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autoCompressPictures="0" defaultThemeVersion="124226"/>
  <bookViews>
    <workbookView xWindow="0" yWindow="0" windowWidth="37155" windowHeight="16065"/>
  </bookViews>
  <sheets>
    <sheet name="Tabelle1" sheetId="1" r:id="rId1"/>
  </sheets>
  <definedNames>
    <definedName name="_xlnm._FilterDatabase" localSheetId="0" hidden="1">Tabelle1!$A$1:$H$823</definedName>
    <definedName name="subset" localSheetId="0">Tabelle1!$A$2:$H$823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subset" type="6" refreshedVersion="3" background="1" saveData="1">
    <textPr codePage="850" sourceFile="C:\Users\Matthias Arnold\Arbeit\Helmholtz\Weidinger_GWAS\GWAS_Diseasome\Publication30062011\results\new\new\tables\subset.tab" decimal="," thousands=".">
      <textFields count="8">
        <textField/>
        <textField/>
        <textField/>
        <textField/>
        <textField/>
        <textField/>
        <textField/>
        <textField type="text"/>
      </textFields>
    </textPr>
  </connection>
</connections>
</file>

<file path=xl/sharedStrings.xml><?xml version="1.0" encoding="utf-8"?>
<sst xmlns="http://schemas.openxmlformats.org/spreadsheetml/2006/main" count="3293" uniqueCount="558">
  <si>
    <t>rs10088218</t>
  </si>
  <si>
    <t>CROHN DISEASE</t>
  </si>
  <si>
    <t>8q24.21</t>
  </si>
  <si>
    <t>rs6651252-T</t>
  </si>
  <si>
    <t>rs10088218-G</t>
  </si>
  <si>
    <t>OVARIAN NEOPLASMS</t>
  </si>
  <si>
    <t>rs10484561</t>
  </si>
  <si>
    <t>ARTHRITIS, RHEUMATOID</t>
  </si>
  <si>
    <t>HLA-DRB1/HLA-DRB3</t>
  </si>
  <si>
    <t>rs13192471-C</t>
  </si>
  <si>
    <t>rs10484561-G</t>
  </si>
  <si>
    <t>LYMPHOMA, FOLLICULAR</t>
  </si>
  <si>
    <t>LYMPHOMA, LARGE B-CELL, DIFFUSE</t>
  </si>
  <si>
    <t>rs10488631</t>
  </si>
  <si>
    <t>TNPO3</t>
  </si>
  <si>
    <t>rs10488631-C</t>
  </si>
  <si>
    <t>LIVER CIRRHOSIS, BILIARY</t>
  </si>
  <si>
    <t>rs12531711-G</t>
  </si>
  <si>
    <t>LUPUS ERYTHEMATOSUS, SYSTEMIC</t>
  </si>
  <si>
    <t>SCLERODERMA, SYSTEMIC</t>
  </si>
  <si>
    <t>rs10492972</t>
  </si>
  <si>
    <t>CARCINOMA, HEPATOCELLULAR</t>
  </si>
  <si>
    <t>KIF1B/PGD</t>
  </si>
  <si>
    <t>rs17401966-A</t>
  </si>
  <si>
    <t>rs10492972-T</t>
  </si>
  <si>
    <t>MULTIPLE SCLEROSIS</t>
  </si>
  <si>
    <t>rs10492972-C</t>
  </si>
  <si>
    <t>rs10495903</t>
  </si>
  <si>
    <t>THADA</t>
  </si>
  <si>
    <t>rs10495903-T</t>
  </si>
  <si>
    <t>DIABETES MELLITUS, TYPE 2</t>
  </si>
  <si>
    <t>rs7578597-T</t>
  </si>
  <si>
    <t>rs10495903-C</t>
  </si>
  <si>
    <t>rs10505477</t>
  </si>
  <si>
    <t>COLORECTAL NEOPLASMS</t>
  </si>
  <si>
    <t>rs10505477-A</t>
  </si>
  <si>
    <t>rs6983267-G</t>
  </si>
  <si>
    <t>PROSTATIC NEOPLASMS</t>
  </si>
  <si>
    <t>rs10517086</t>
  </si>
  <si>
    <t>4p15.2</t>
  </si>
  <si>
    <t>rs874040-C</t>
  </si>
  <si>
    <t>rs10517086-A</t>
  </si>
  <si>
    <t>DIABETES MELLITUS, TYPE 1</t>
  </si>
  <si>
    <t>rs1051730</t>
  </si>
  <si>
    <t>LUNG NEOPLASMS</t>
  </si>
  <si>
    <t>AGPHD1/CHRNA3/CHRNA5</t>
  </si>
  <si>
    <t>rs1051730-A</t>
  </si>
  <si>
    <t>rs8034191-C</t>
  </si>
  <si>
    <t>PERIPHERAL VASCULAR DISEASES</t>
  </si>
  <si>
    <t>PULMONARY DISEASE, CHRONIC OBSTRUCTIVE</t>
  </si>
  <si>
    <t>rs10758669</t>
  </si>
  <si>
    <t>COLITIS, ULCERATIVE</t>
  </si>
  <si>
    <t>9p24.1</t>
  </si>
  <si>
    <t>rs10758669-C</t>
  </si>
  <si>
    <t>rs10781499</t>
  </si>
  <si>
    <t>CARD9/SNAPC4</t>
  </si>
  <si>
    <t>rs4077515-T</t>
  </si>
  <si>
    <t>rs10781499-A</t>
  </si>
  <si>
    <t>rs10883365</t>
  </si>
  <si>
    <t>10q24.2</t>
  </si>
  <si>
    <t>rs6584283-T</t>
  </si>
  <si>
    <t>rs10883365-G</t>
  </si>
  <si>
    <t>rs11190140-T</t>
  </si>
  <si>
    <t>rs4409764-T</t>
  </si>
  <si>
    <t>rs10889677</t>
  </si>
  <si>
    <t>IL23R</t>
  </si>
  <si>
    <t>rs10889677-A</t>
  </si>
  <si>
    <t>rs2201841-G</t>
  </si>
  <si>
    <t>PSORIASIS</t>
  </si>
  <si>
    <t>rs10936599</t>
  </si>
  <si>
    <t>CELIAC DISEASE</t>
  </si>
  <si>
    <t>ARPM1/LRRC34/MYNN</t>
  </si>
  <si>
    <t>rs10936599-T</t>
  </si>
  <si>
    <t>rs10936599-C</t>
  </si>
  <si>
    <t>rs11190140</t>
  </si>
  <si>
    <t>rs11191548</t>
  </si>
  <si>
    <t>CORONARY DISEASE</t>
  </si>
  <si>
    <t>AS3MT/C10orf32/CNNM2/CYP17A1/NT5C2</t>
  </si>
  <si>
    <t>rs12413409-G</t>
  </si>
  <si>
    <t>rs11191548-T</t>
  </si>
  <si>
    <t>HYPERTENSION</t>
  </si>
  <si>
    <t>INTRACRANIAL ANEURYSM</t>
  </si>
  <si>
    <t>PARKINSON DISEASE</t>
  </si>
  <si>
    <t>rs17115100-G</t>
  </si>
  <si>
    <t>rs11203203</t>
  </si>
  <si>
    <t>UBASH3A</t>
  </si>
  <si>
    <t>rs11203203-A</t>
  </si>
  <si>
    <t>VITILIGO</t>
  </si>
  <si>
    <t>rs11206510</t>
  </si>
  <si>
    <t>1p32.3</t>
  </si>
  <si>
    <t>rs11206510-T</t>
  </si>
  <si>
    <t>MYOCARDIAL INFARCTION</t>
  </si>
  <si>
    <t>rs11209026</t>
  </si>
  <si>
    <t>rs11209026-G</t>
  </si>
  <si>
    <t>rs11465804-T</t>
  </si>
  <si>
    <t>INFLAMMATORY BOWEL DISEASES</t>
  </si>
  <si>
    <t>SPONDYLITIS, ANKYLOSING</t>
  </si>
  <si>
    <t>rs1121980</t>
  </si>
  <si>
    <t>FTO</t>
  </si>
  <si>
    <t>rs8050136-A</t>
  </si>
  <si>
    <t>rs1121980-A</t>
  </si>
  <si>
    <t>OBESITY</t>
  </si>
  <si>
    <t>rs1421085-C</t>
  </si>
  <si>
    <t>rs9941349-T</t>
  </si>
  <si>
    <t>rs17817449-G</t>
  </si>
  <si>
    <t>rs1122608</t>
  </si>
  <si>
    <t>LOC100287659/SMARCA4</t>
  </si>
  <si>
    <t>rs1122608-G</t>
  </si>
  <si>
    <t>rs11465804</t>
  </si>
  <si>
    <t>rs11584383</t>
  </si>
  <si>
    <t>C1orf106/KIF21B</t>
  </si>
  <si>
    <t>rs11584383-T</t>
  </si>
  <si>
    <t>rs7554511-C</t>
  </si>
  <si>
    <t>rs11742570</t>
  </si>
  <si>
    <t>5p13.1</t>
  </si>
  <si>
    <t>rs6451493-T</t>
  </si>
  <si>
    <t>rs11742570-C</t>
  </si>
  <si>
    <t>rs1373692-C</t>
  </si>
  <si>
    <t>rs12413409</t>
  </si>
  <si>
    <t>rs1250550</t>
  </si>
  <si>
    <t>ZMIZ1</t>
  </si>
  <si>
    <t>rs1250550-C</t>
  </si>
  <si>
    <t>rs12526453</t>
  </si>
  <si>
    <t>PHACTR1</t>
  </si>
  <si>
    <t>rs1332844-T</t>
  </si>
  <si>
    <t>rs12526453-C</t>
  </si>
  <si>
    <t>rs12531711</t>
  </si>
  <si>
    <t>rs1260326</t>
  </si>
  <si>
    <t>GCKR</t>
  </si>
  <si>
    <t>rs780093-T</t>
  </si>
  <si>
    <t>rs1260326-T</t>
  </si>
  <si>
    <t>HYPERTRIGLYCERIDEMIA</t>
  </si>
  <si>
    <t>rs12720356</t>
  </si>
  <si>
    <t>TYK2</t>
  </si>
  <si>
    <t>rs12720356-C</t>
  </si>
  <si>
    <t>rs12720356-A</t>
  </si>
  <si>
    <t>rs12722489</t>
  </si>
  <si>
    <t>IL2RA</t>
  </si>
  <si>
    <t>rs12722489-C</t>
  </si>
  <si>
    <t>rs12727642</t>
  </si>
  <si>
    <t>ERRFI1/PARK7</t>
  </si>
  <si>
    <t>rs12727642-A</t>
  </si>
  <si>
    <t>rs35675666-G</t>
  </si>
  <si>
    <t>rs12727642-C</t>
  </si>
  <si>
    <t>rs1295686</t>
  </si>
  <si>
    <t>ASTHMA</t>
  </si>
  <si>
    <t>IL13</t>
  </si>
  <si>
    <t>rs1295686-T</t>
  </si>
  <si>
    <t>rs20541-G</t>
  </si>
  <si>
    <t>rs1295686-C</t>
  </si>
  <si>
    <t>rs1297265</t>
  </si>
  <si>
    <t>21q21.1</t>
  </si>
  <si>
    <t>rs1736135-T</t>
  </si>
  <si>
    <t>rs1297265-A</t>
  </si>
  <si>
    <t>rs13003464</t>
  </si>
  <si>
    <t>CCDC139/PUS10</t>
  </si>
  <si>
    <t>rs13003464-G</t>
  </si>
  <si>
    <t>rs7608910-G</t>
  </si>
  <si>
    <t>rs13015714</t>
  </si>
  <si>
    <t>IL18RAP</t>
  </si>
  <si>
    <t>rs13015714-G</t>
  </si>
  <si>
    <t>rs917997-T</t>
  </si>
  <si>
    <t>rs2058660-G</t>
  </si>
  <si>
    <t>rs13119723</t>
  </si>
  <si>
    <t>KIAA1109</t>
  </si>
  <si>
    <t>rs13119723-A</t>
  </si>
  <si>
    <t>rs13151961-A</t>
  </si>
  <si>
    <t>rs13151961</t>
  </si>
  <si>
    <t>rs6822844-G</t>
  </si>
  <si>
    <t>rs13192471</t>
  </si>
  <si>
    <t>6p21.32</t>
  </si>
  <si>
    <t>rs13277113</t>
  </si>
  <si>
    <t>BLK</t>
  </si>
  <si>
    <t>rs2736340-T</t>
  </si>
  <si>
    <t>rs13277113-A</t>
  </si>
  <si>
    <t>rs1332844</t>
  </si>
  <si>
    <t>rs1333049</t>
  </si>
  <si>
    <t>AORTIC ANEURYSM, ABDOMINAL</t>
  </si>
  <si>
    <t>9p21.3</t>
  </si>
  <si>
    <t>rs2383207-G</t>
  </si>
  <si>
    <t>rs1333049-C</t>
  </si>
  <si>
    <t>CORONARY ARTERY DISEASE</t>
  </si>
  <si>
    <t>rs4977574-G</t>
  </si>
  <si>
    <t>rs13333226</t>
  </si>
  <si>
    <t>UMOD</t>
  </si>
  <si>
    <t>rs13333226-A</t>
  </si>
  <si>
    <t>KIDNEY FAILURE, CHRONIC</t>
  </si>
  <si>
    <t>rs4293393-A</t>
  </si>
  <si>
    <t>rs13397985</t>
  </si>
  <si>
    <t>SP140</t>
  </si>
  <si>
    <t>rs7423615-T</t>
  </si>
  <si>
    <t>rs13397985-G</t>
  </si>
  <si>
    <t>LEUKEMIA, LYMPHOID</t>
  </si>
  <si>
    <t>rs1373692</t>
  </si>
  <si>
    <t>rs1393350</t>
  </si>
  <si>
    <t>MELANOMA</t>
  </si>
  <si>
    <t>TYR</t>
  </si>
  <si>
    <t>rs1393350-A</t>
  </si>
  <si>
    <t>rs1393350-G</t>
  </si>
  <si>
    <t>rs1412829</t>
  </si>
  <si>
    <t>CDKN2B</t>
  </si>
  <si>
    <t>rs7865618-A</t>
  </si>
  <si>
    <t>rs1412829-A</t>
  </si>
  <si>
    <t>rs564398-T</t>
  </si>
  <si>
    <t>GLIOMA</t>
  </si>
  <si>
    <t>rs1412829-G</t>
  </si>
  <si>
    <t>rs2157719-C</t>
  </si>
  <si>
    <t>rs1421085</t>
  </si>
  <si>
    <t>rs1464510</t>
  </si>
  <si>
    <t>LPP</t>
  </si>
  <si>
    <t>rs1464510-A</t>
  </si>
  <si>
    <t>rs151181</t>
  </si>
  <si>
    <t>CCDC101/CLN3/SULT1A1</t>
  </si>
  <si>
    <t>rs151181-C</t>
  </si>
  <si>
    <t>rs4788084-C</t>
  </si>
  <si>
    <t>rs151181-T</t>
  </si>
  <si>
    <t>rs1569723</t>
  </si>
  <si>
    <t>CD40</t>
  </si>
  <si>
    <t>rs4810485-G</t>
  </si>
  <si>
    <t>rs1569723-A</t>
  </si>
  <si>
    <t>rs1569723-C</t>
  </si>
  <si>
    <t>rs1701704</t>
  </si>
  <si>
    <t>ALOPECIA AREATA</t>
  </si>
  <si>
    <t>ERBB3/RAB5B</t>
  </si>
  <si>
    <t>rs1701704-G</t>
  </si>
  <si>
    <t>rs2292239-T</t>
  </si>
  <si>
    <t>rs17042171</t>
  </si>
  <si>
    <t>ATRIAL FIBRILLATION</t>
  </si>
  <si>
    <t>4q25</t>
  </si>
  <si>
    <t>rs2200733-T</t>
  </si>
  <si>
    <t>rs17042171-A</t>
  </si>
  <si>
    <t>STROKE</t>
  </si>
  <si>
    <t>rs17115100</t>
  </si>
  <si>
    <t>rs1736135</t>
  </si>
  <si>
    <t>rs17401966</t>
  </si>
  <si>
    <t>rs17401966-G</t>
  </si>
  <si>
    <t>rs1746048</t>
  </si>
  <si>
    <t>10q11.21</t>
  </si>
  <si>
    <t>rs1746048-C</t>
  </si>
  <si>
    <t>rs17465637</t>
  </si>
  <si>
    <t>C1orf58/MIA3</t>
  </si>
  <si>
    <t>rs17465637-C</t>
  </si>
  <si>
    <t>rs17817449</t>
  </si>
  <si>
    <t>rs1800693</t>
  </si>
  <si>
    <t>TNFRSF1A</t>
  </si>
  <si>
    <t>rs1800693-C</t>
  </si>
  <si>
    <t>rs1801274</t>
  </si>
  <si>
    <t>FCGR2A</t>
  </si>
  <si>
    <t>rs1801274-A</t>
  </si>
  <si>
    <t>rs1801274-C</t>
  </si>
  <si>
    <t>rs181359</t>
  </si>
  <si>
    <t>MGC133160/UBE2L3</t>
  </si>
  <si>
    <t>rs2298428-T</t>
  </si>
  <si>
    <t>rs181359-A</t>
  </si>
  <si>
    <t>rs1893217</t>
  </si>
  <si>
    <t>PTPN2</t>
  </si>
  <si>
    <t>rs1893217-G</t>
  </si>
  <si>
    <t>rs2542151-G</t>
  </si>
  <si>
    <t>rs20541</t>
  </si>
  <si>
    <t>rs20541-A</t>
  </si>
  <si>
    <t>rs2058660</t>
  </si>
  <si>
    <t>rs2074356</t>
  </si>
  <si>
    <t>ALCOHOLISM</t>
  </si>
  <si>
    <t>C12orf51</t>
  </si>
  <si>
    <t>rs2074356-A</t>
  </si>
  <si>
    <t>HEAD AND NECK NEOPLASMS</t>
  </si>
  <si>
    <t>rs2157719</t>
  </si>
  <si>
    <t>rs2157719-T</t>
  </si>
  <si>
    <t>rs2187668</t>
  </si>
  <si>
    <t>HLA-DOA/HLA-DQA1/HLA-DQB1</t>
  </si>
  <si>
    <t>rs2187668-T</t>
  </si>
  <si>
    <t>GLOMERULONEPHRITIS, MEMBRANOUS</t>
  </si>
  <si>
    <t>rs2200733</t>
  </si>
  <si>
    <t>rs2201841</t>
  </si>
  <si>
    <t>rs2274223</t>
  </si>
  <si>
    <t>GASTROINTESTINAL NEOPLASMS</t>
  </si>
  <si>
    <t>PLCE1</t>
  </si>
  <si>
    <t>rs2274223-G</t>
  </si>
  <si>
    <t>rs2292239</t>
  </si>
  <si>
    <t>ERBB3</t>
  </si>
  <si>
    <t>rs2298428</t>
  </si>
  <si>
    <t>LOC100289671/UBE2L3/YDJC</t>
  </si>
  <si>
    <t>rs2305480</t>
  </si>
  <si>
    <t>GSDML/IKZF3/ORMDL3/ZPBP2</t>
  </si>
  <si>
    <t>rs2872507-A</t>
  </si>
  <si>
    <t>rs2305480-A</t>
  </si>
  <si>
    <t>rs7216389-T</t>
  </si>
  <si>
    <t>rs2305480-G</t>
  </si>
  <si>
    <t>rs9303277-T</t>
  </si>
  <si>
    <t>rs2306374</t>
  </si>
  <si>
    <t>MRAS</t>
  </si>
  <si>
    <t>rs9818870-T</t>
  </si>
  <si>
    <t>rs2306374-C</t>
  </si>
  <si>
    <t>rs2310173</t>
  </si>
  <si>
    <t>2q11.2</t>
  </si>
  <si>
    <t>rs2310173-T</t>
  </si>
  <si>
    <t>rs2315008</t>
  </si>
  <si>
    <t>ARFRP1/ZGPAT</t>
  </si>
  <si>
    <t>rs4809330-G</t>
  </si>
  <si>
    <t>rs2315008-G</t>
  </si>
  <si>
    <t>rs2327832</t>
  </si>
  <si>
    <t>6q23.3</t>
  </si>
  <si>
    <t>rs6920220-A</t>
  </si>
  <si>
    <t>rs2327832-G</t>
  </si>
  <si>
    <t>rs2383207</t>
  </si>
  <si>
    <t>rs2395185</t>
  </si>
  <si>
    <t>rs9268853-C</t>
  </si>
  <si>
    <t>rs2395185-T</t>
  </si>
  <si>
    <t>rs2395185-G</t>
  </si>
  <si>
    <t>rs9268853-T</t>
  </si>
  <si>
    <t>rs477515-G</t>
  </si>
  <si>
    <t>rs2412971</t>
  </si>
  <si>
    <t>HORMAD2</t>
  </si>
  <si>
    <t>rs713875-C</t>
  </si>
  <si>
    <t>rs2412971-A</t>
  </si>
  <si>
    <t>rs2412973-A</t>
  </si>
  <si>
    <t>rs2412973</t>
  </si>
  <si>
    <t>rs2476601</t>
  </si>
  <si>
    <t>PTPN22</t>
  </si>
  <si>
    <t>rs6679677-A</t>
  </si>
  <si>
    <t>rs2476601-A</t>
  </si>
  <si>
    <t>rs2476601-G</t>
  </si>
  <si>
    <t>rs2542151</t>
  </si>
  <si>
    <t>rs1893217-C</t>
  </si>
  <si>
    <t>rs2647012</t>
  </si>
  <si>
    <t>rs9275572-G</t>
  </si>
  <si>
    <t>rs2647012-C</t>
  </si>
  <si>
    <t>rs9275572-A</t>
  </si>
  <si>
    <t>rs2647012-T</t>
  </si>
  <si>
    <t>rs2736100</t>
  </si>
  <si>
    <t>TERT</t>
  </si>
  <si>
    <t>rs2736100-C</t>
  </si>
  <si>
    <t>IDIOPATHIC PULMONARY FIBROSIS</t>
  </si>
  <si>
    <t>rs2736100-A</t>
  </si>
  <si>
    <t>TESTICULAR NEOPLASMS</t>
  </si>
  <si>
    <t>rs2736340</t>
  </si>
  <si>
    <t>rs2836878</t>
  </si>
  <si>
    <t>21q22.2</t>
  </si>
  <si>
    <t>rs2836878-G</t>
  </si>
  <si>
    <t>rs2838519</t>
  </si>
  <si>
    <t>21q22.3</t>
  </si>
  <si>
    <t>rs2838519-G</t>
  </si>
  <si>
    <t>rs762421-G</t>
  </si>
  <si>
    <t>rs2872507</t>
  </si>
  <si>
    <t>rs2872507-G</t>
  </si>
  <si>
    <t>rs2943634</t>
  </si>
  <si>
    <t>2q36.3</t>
  </si>
  <si>
    <t>rs2943634-C</t>
  </si>
  <si>
    <t>rs2943641-C</t>
  </si>
  <si>
    <t>rs7578326-A</t>
  </si>
  <si>
    <t>rs2943641</t>
  </si>
  <si>
    <t>rs3024505</t>
  </si>
  <si>
    <t>1q32.1</t>
  </si>
  <si>
    <t>rs3024505-A</t>
  </si>
  <si>
    <t>rs3087243</t>
  </si>
  <si>
    <t>2q33.2</t>
  </si>
  <si>
    <t>rs3087243-G</t>
  </si>
  <si>
    <t>rs3117582</t>
  </si>
  <si>
    <t>APOM/ATF6B/C6orf26/C6orf48/CFB/CLIC1/CREBL1/CSNK2B/LY6G5B/MSH5/SNORD52/STK19/TNXB</t>
  </si>
  <si>
    <t>rs3117582-G</t>
  </si>
  <si>
    <t>rs3131379-A</t>
  </si>
  <si>
    <t>rs3131379</t>
  </si>
  <si>
    <t>rs31489</t>
  </si>
  <si>
    <t>CLPTM1L</t>
  </si>
  <si>
    <t>rs401681-C</t>
  </si>
  <si>
    <t>rs31489-C</t>
  </si>
  <si>
    <t>PANCREATIC NEOPLASMS</t>
  </si>
  <si>
    <t>rs401681-T</t>
  </si>
  <si>
    <t>rs31489-A</t>
  </si>
  <si>
    <t>rs3197999</t>
  </si>
  <si>
    <t>CHOLANGITIS, SCLEROSING</t>
  </si>
  <si>
    <t>APEH/BSN/DAG1/MST1/NICN1/TCTA</t>
  </si>
  <si>
    <t>rs3197999-A</t>
  </si>
  <si>
    <t>rs9858542-A</t>
  </si>
  <si>
    <t>rs9822268-A</t>
  </si>
  <si>
    <t>rs33980500</t>
  </si>
  <si>
    <t>ARTHRITIS, PSORIATIC</t>
  </si>
  <si>
    <t>TRAF3IP2</t>
  </si>
  <si>
    <t>rs33980500-T</t>
  </si>
  <si>
    <t>rs35675666</t>
  </si>
  <si>
    <t>rs35675666-T</t>
  </si>
  <si>
    <t>rs3748816</t>
  </si>
  <si>
    <t>MMEL1</t>
  </si>
  <si>
    <t>rs3890745-T</t>
  </si>
  <si>
    <t>rs3748816-A</t>
  </si>
  <si>
    <t>rs3764147</t>
  </si>
  <si>
    <t>AL512506.1/C13orf31</t>
  </si>
  <si>
    <t>rs3764147-G</t>
  </si>
  <si>
    <t>LEPROSY</t>
  </si>
  <si>
    <t>rs3765524</t>
  </si>
  <si>
    <t>NOC3L/PLCE1</t>
  </si>
  <si>
    <t>rs3765524-T</t>
  </si>
  <si>
    <t>rs3781264</t>
  </si>
  <si>
    <t>rs3781264-G</t>
  </si>
  <si>
    <t>rs3810936</t>
  </si>
  <si>
    <t>TNFSF15</t>
  </si>
  <si>
    <t>rs4246905-C</t>
  </si>
  <si>
    <t>rs3810936-C</t>
  </si>
  <si>
    <t>rs3821236</t>
  </si>
  <si>
    <t>STAT4</t>
  </si>
  <si>
    <t>rs3821236-A</t>
  </si>
  <si>
    <t>rs3890745</t>
  </si>
  <si>
    <t>rs401681</t>
  </si>
  <si>
    <t>rs4975616-A</t>
  </si>
  <si>
    <t>rs4077515</t>
  </si>
  <si>
    <t>rs4246905</t>
  </si>
  <si>
    <t>rs4263839</t>
  </si>
  <si>
    <t>rs4263839-G</t>
  </si>
  <si>
    <t>rs6478109-G</t>
  </si>
  <si>
    <t>rs6478108-T</t>
  </si>
  <si>
    <t>rs4293393</t>
  </si>
  <si>
    <t>rs4409764</t>
  </si>
  <si>
    <t>rs4430796</t>
  </si>
  <si>
    <t>ENDOMETRIAL NEOPLASMS</t>
  </si>
  <si>
    <t>HNF1B</t>
  </si>
  <si>
    <t>rs4430796-A</t>
  </si>
  <si>
    <t>rs4728142</t>
  </si>
  <si>
    <t>7q32.1</t>
  </si>
  <si>
    <t>rs4728142-A</t>
  </si>
  <si>
    <t>rs477515</t>
  </si>
  <si>
    <t>rs477515-A</t>
  </si>
  <si>
    <t>rs4788084</t>
  </si>
  <si>
    <t>AC138894.3/CCDC101/CLN3/SULT1A1</t>
  </si>
  <si>
    <t>rs4788084-T</t>
  </si>
  <si>
    <t>rs8049439-C</t>
  </si>
  <si>
    <t>rs4809330</t>
  </si>
  <si>
    <t>rs4810485</t>
  </si>
  <si>
    <t>rs4810485-T</t>
  </si>
  <si>
    <t>rs4975616</t>
  </si>
  <si>
    <t>rs4975616-G</t>
  </si>
  <si>
    <t>rs4977574</t>
  </si>
  <si>
    <t>rs4977756</t>
  </si>
  <si>
    <t>GLAUCOMA</t>
  </si>
  <si>
    <t>rs4977756-A</t>
  </si>
  <si>
    <t>rs4977756-G</t>
  </si>
  <si>
    <t>rs505922</t>
  </si>
  <si>
    <t>ABO</t>
  </si>
  <si>
    <t>rs505922-C</t>
  </si>
  <si>
    <t>VENOUS THROMBOEMBOLISM</t>
  </si>
  <si>
    <t>rs5743289</t>
  </si>
  <si>
    <t>NOD2</t>
  </si>
  <si>
    <t>rs5743289-T</t>
  </si>
  <si>
    <t>rs599839</t>
  </si>
  <si>
    <t>CELSR2</t>
  </si>
  <si>
    <t>rs599839-A</t>
  </si>
  <si>
    <t>rs646776-T</t>
  </si>
  <si>
    <t>rs6010620</t>
  </si>
  <si>
    <t>DERMATITIS, ATOPIC</t>
  </si>
  <si>
    <t>RTEL1/TNFRSF6B</t>
  </si>
  <si>
    <t>rs6010620-G</t>
  </si>
  <si>
    <t>rs6074022</t>
  </si>
  <si>
    <t>rs6074022-T</t>
  </si>
  <si>
    <t>rs6074022-C</t>
  </si>
  <si>
    <t>rs6451493</t>
  </si>
  <si>
    <t>rs6457617</t>
  </si>
  <si>
    <t>rs6457617-T</t>
  </si>
  <si>
    <t>rs6457620-G</t>
  </si>
  <si>
    <t>rs6457617-C</t>
  </si>
  <si>
    <t>rs6457620</t>
  </si>
  <si>
    <t>rs6457620-C</t>
  </si>
  <si>
    <t>rs646776</t>
  </si>
  <si>
    <t>rs6478108</t>
  </si>
  <si>
    <t>rs6478109</t>
  </si>
  <si>
    <t>rs653178</t>
  </si>
  <si>
    <t>ATXN2</t>
  </si>
  <si>
    <t>rs653178-C</t>
  </si>
  <si>
    <t>rs6584283</t>
  </si>
  <si>
    <t>rs6651252</t>
  </si>
  <si>
    <t>rs6679677</t>
  </si>
  <si>
    <t>rs6679677-C</t>
  </si>
  <si>
    <t>rs671</t>
  </si>
  <si>
    <t>ALDH2</t>
  </si>
  <si>
    <t>rs671-G</t>
  </si>
  <si>
    <t>rs671-A</t>
  </si>
  <si>
    <t>rs6725887</t>
  </si>
  <si>
    <t>ALS2CR8/ICA1L/WDR12</t>
  </si>
  <si>
    <t>rs6725887-C</t>
  </si>
  <si>
    <t>rs6920220</t>
  </si>
  <si>
    <t>rs694739</t>
  </si>
  <si>
    <t>CCDC88B</t>
  </si>
  <si>
    <t>rs694739-A</t>
  </si>
  <si>
    <t>rs6974491</t>
  </si>
  <si>
    <t>ELMO1</t>
  </si>
  <si>
    <t>rs6974491-A</t>
  </si>
  <si>
    <t>rs6983267</t>
  </si>
  <si>
    <t>rs713875</t>
  </si>
  <si>
    <t>rs7216389</t>
  </si>
  <si>
    <t>rs7216389-C</t>
  </si>
  <si>
    <t>rs735665</t>
  </si>
  <si>
    <t>11q24.1</t>
  </si>
  <si>
    <t>rs735665-A</t>
  </si>
  <si>
    <t>rs7423615</t>
  </si>
  <si>
    <t>rs744166</t>
  </si>
  <si>
    <t>STAT3</t>
  </si>
  <si>
    <t>rs744166-A</t>
  </si>
  <si>
    <t>rs744166-G</t>
  </si>
  <si>
    <t>rs7554511</t>
  </si>
  <si>
    <t>rs7574865</t>
  </si>
  <si>
    <t>rs7574865-T</t>
  </si>
  <si>
    <t>rs7578326</t>
  </si>
  <si>
    <t>rs7578597</t>
  </si>
  <si>
    <t>rs7578597-C</t>
  </si>
  <si>
    <t>rs7608910</t>
  </si>
  <si>
    <t>rs762421</t>
  </si>
  <si>
    <t>rs780093</t>
  </si>
  <si>
    <t>rs7865618</t>
  </si>
  <si>
    <t>rs7865618-G</t>
  </si>
  <si>
    <t>rs7927894</t>
  </si>
  <si>
    <t>11q13.5</t>
  </si>
  <si>
    <t>rs7927894-T</t>
  </si>
  <si>
    <t>rs8034191</t>
  </si>
  <si>
    <t>rs8049439</t>
  </si>
  <si>
    <t>ATP2A1/ATXN2L/SH2B1/TUFM</t>
  </si>
  <si>
    <t>rs8049439-T</t>
  </si>
  <si>
    <t>rs8050136</t>
  </si>
  <si>
    <t>rs8067378</t>
  </si>
  <si>
    <t>rs8067378-G</t>
  </si>
  <si>
    <t>rs8067378-A</t>
  </si>
  <si>
    <t>rs874040</t>
  </si>
  <si>
    <t>rs917997</t>
  </si>
  <si>
    <t>rs9268853</t>
  </si>
  <si>
    <t>rs9272219</t>
  </si>
  <si>
    <t>rs9272219-G</t>
  </si>
  <si>
    <t>SCHIZOPHRENIA</t>
  </si>
  <si>
    <t>rs9272346</t>
  </si>
  <si>
    <t>HLA-DQB1</t>
  </si>
  <si>
    <t>rs9272346-A</t>
  </si>
  <si>
    <t>rs9273349-C</t>
  </si>
  <si>
    <t>rs9272346-G</t>
  </si>
  <si>
    <t>rs9273349</t>
  </si>
  <si>
    <t>rs9273349-T</t>
  </si>
  <si>
    <t>rs9275572</t>
  </si>
  <si>
    <t>rs9303277</t>
  </si>
  <si>
    <t>rs9303277-C</t>
  </si>
  <si>
    <t>rs964184</t>
  </si>
  <si>
    <t>11q23.3</t>
  </si>
  <si>
    <t>rs964184-G</t>
  </si>
  <si>
    <t>rs9818870</t>
  </si>
  <si>
    <t>rs9822268</t>
  </si>
  <si>
    <t>rs9858542</t>
  </si>
  <si>
    <t>rs9939609</t>
  </si>
  <si>
    <t>rs9939609-T</t>
  </si>
  <si>
    <t>rs9941349</t>
  </si>
  <si>
    <t>rs9982601</t>
  </si>
  <si>
    <t>21q22.11</t>
  </si>
  <si>
    <t>rs9982601-T</t>
  </si>
  <si>
    <t>SNP ID</t>
  </si>
  <si>
    <t>Disease</t>
  </si>
  <si>
    <t>PubMed ID</t>
  </si>
  <si>
    <t>Locus</t>
  </si>
  <si>
    <t>P-Value</t>
  </si>
  <si>
    <t>OR</t>
  </si>
  <si>
    <t>&lt;1,00E-6</t>
  </si>
  <si>
    <t>&lt;10E-6</t>
  </si>
  <si>
    <t>Risk Allele</t>
  </si>
  <si>
    <t>Corresponding Allele</t>
  </si>
  <si>
    <t>N/A</t>
  </si>
  <si>
    <t>1,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b/>
      <sz val="11"/>
      <name val="Calibri"/>
      <scheme val="minor"/>
    </font>
    <font>
      <sz val="11"/>
      <name val="Calibri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355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3">
    <xf numFmtId="0" fontId="0" fillId="0" borderId="0" xfId="0"/>
    <xf numFmtId="0" fontId="1" fillId="3" borderId="0" xfId="2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11" fontId="1" fillId="3" borderId="0" xfId="2" applyNumberFormat="1" applyAlignment="1">
      <alignment horizontal="left"/>
    </xf>
    <xf numFmtId="0" fontId="0" fillId="0" borderId="0" xfId="0" applyFill="1"/>
    <xf numFmtId="11" fontId="0" fillId="0" borderId="0" xfId="0" applyNumberFormat="1" applyFill="1" applyAlignment="1">
      <alignment horizontal="left"/>
    </xf>
    <xf numFmtId="0" fontId="0" fillId="0" borderId="0" xfId="0" applyFill="1" applyAlignment="1">
      <alignment horizontal="left"/>
    </xf>
    <xf numFmtId="0" fontId="1" fillId="5" borderId="0" xfId="1" applyFill="1"/>
    <xf numFmtId="11" fontId="1" fillId="5" borderId="0" xfId="1" applyNumberFormat="1" applyFill="1" applyAlignment="1">
      <alignment horizontal="left"/>
    </xf>
    <xf numFmtId="0" fontId="0" fillId="5" borderId="0" xfId="1" applyFont="1" applyFill="1"/>
    <xf numFmtId="0" fontId="1" fillId="4" borderId="0" xfId="2" applyFill="1"/>
    <xf numFmtId="11" fontId="1" fillId="4" borderId="0" xfId="2" applyNumberFormat="1" applyFill="1" applyAlignment="1">
      <alignment horizontal="left"/>
    </xf>
    <xf numFmtId="0" fontId="0" fillId="3" borderId="0" xfId="2" applyFont="1"/>
    <xf numFmtId="49" fontId="6" fillId="0" borderId="0" xfId="0" applyNumberFormat="1" applyFont="1"/>
    <xf numFmtId="49" fontId="6" fillId="3" borderId="0" xfId="2" applyNumberFormat="1" applyFont="1"/>
    <xf numFmtId="49" fontId="6" fillId="0" borderId="0" xfId="0" applyNumberFormat="1" applyFont="1" applyFill="1"/>
    <xf numFmtId="49" fontId="6" fillId="5" borderId="0" xfId="1" applyNumberFormat="1" applyFont="1" applyFill="1"/>
    <xf numFmtId="49" fontId="6" fillId="4" borderId="0" xfId="2" applyNumberFormat="1" applyFont="1" applyFill="1"/>
    <xf numFmtId="0" fontId="6" fillId="0" borderId="0" xfId="0" applyFont="1" applyFill="1"/>
    <xf numFmtId="0" fontId="6" fillId="0" borderId="0" xfId="0" applyFont="1"/>
    <xf numFmtId="49" fontId="7" fillId="0" borderId="0" xfId="0" applyNumberFormat="1" applyFont="1"/>
    <xf numFmtId="0" fontId="9" fillId="0" borderId="0" xfId="0" applyFont="1"/>
    <xf numFmtId="0" fontId="9" fillId="3" borderId="0" xfId="2" applyFont="1"/>
    <xf numFmtId="0" fontId="7" fillId="4" borderId="0" xfId="2" applyFont="1" applyFill="1"/>
    <xf numFmtId="0" fontId="7" fillId="0" borderId="0" xfId="0" applyFont="1"/>
    <xf numFmtId="0" fontId="7" fillId="3" borderId="0" xfId="2" applyFont="1"/>
    <xf numFmtId="0" fontId="7" fillId="0" borderId="0" xfId="0" applyFont="1" applyFill="1"/>
    <xf numFmtId="0" fontId="7" fillId="5" borderId="0" xfId="1" applyFont="1" applyFill="1"/>
    <xf numFmtId="0" fontId="8" fillId="6" borderId="0" xfId="0" applyFont="1" applyFill="1"/>
    <xf numFmtId="0" fontId="4" fillId="6" borderId="0" xfId="0" applyFont="1" applyFill="1"/>
    <xf numFmtId="0" fontId="5" fillId="6" borderId="0" xfId="0" applyFont="1" applyFill="1"/>
    <xf numFmtId="0" fontId="4" fillId="6" borderId="0" xfId="0" applyFont="1" applyFill="1" applyAlignment="1">
      <alignment horizontal="left"/>
    </xf>
  </cellXfs>
  <cellStyles count="355">
    <cellStyle name="20 % - Akzent1" xfId="1" builtinId="30"/>
    <cellStyle name="40 % - Akzent1" xfId="2" builtinId="3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Besuchter Hyperlink" xfId="140" builtinId="9" hidden="1"/>
    <cellStyle name="Besuchter Hyperlink" xfId="142" builtinId="9" hidden="1"/>
    <cellStyle name="Besuchter Hyperlink" xfId="144" builtinId="9" hidden="1"/>
    <cellStyle name="Besuchter Hyperlink" xfId="146" builtinId="9" hidden="1"/>
    <cellStyle name="Besuchter Hyperlink" xfId="148" builtinId="9" hidden="1"/>
    <cellStyle name="Besuchter Hyperlink" xfId="150" builtinId="9" hidden="1"/>
    <cellStyle name="Besuchter Hyperlink" xfId="152" builtinId="9" hidden="1"/>
    <cellStyle name="Besuchter Hyperlink" xfId="154" builtinId="9" hidden="1"/>
    <cellStyle name="Besuchter Hyperlink" xfId="156" builtinId="9" hidden="1"/>
    <cellStyle name="Besuchter Hyperlink" xfId="158" builtinId="9" hidden="1"/>
    <cellStyle name="Besuchter Hyperlink" xfId="160" builtinId="9" hidden="1"/>
    <cellStyle name="Besuchter Hyperlink" xfId="162" builtinId="9" hidden="1"/>
    <cellStyle name="Besuchter Hyperlink" xfId="164" builtinId="9" hidden="1"/>
    <cellStyle name="Besuchter Hyperlink" xfId="166" builtinId="9" hidden="1"/>
    <cellStyle name="Besuchter Hyperlink" xfId="168" builtinId="9" hidden="1"/>
    <cellStyle name="Besuchter Hyperlink" xfId="170" builtinId="9" hidden="1"/>
    <cellStyle name="Besuchter Hyperlink" xfId="172" builtinId="9" hidden="1"/>
    <cellStyle name="Besuchter Hyperlink" xfId="174" builtinId="9" hidden="1"/>
    <cellStyle name="Besuchter Hyperlink" xfId="176" builtinId="9" hidden="1"/>
    <cellStyle name="Besuchter Hyperlink" xfId="178" builtinId="9" hidden="1"/>
    <cellStyle name="Besuchter Hyperlink" xfId="180" builtinId="9" hidden="1"/>
    <cellStyle name="Besuchter Hyperlink" xfId="182" builtinId="9" hidden="1"/>
    <cellStyle name="Besuchter Hyperlink" xfId="184" builtinId="9" hidden="1"/>
    <cellStyle name="Besuchter Hyperlink" xfId="186" builtinId="9" hidden="1"/>
    <cellStyle name="Besuchter Hyperlink" xfId="188" builtinId="9" hidden="1"/>
    <cellStyle name="Besuchter Hyperlink" xfId="190" builtinId="9" hidden="1"/>
    <cellStyle name="Besuchter Hyperlink" xfId="192" builtinId="9" hidden="1"/>
    <cellStyle name="Besuchter Hyperlink" xfId="194" builtinId="9" hidden="1"/>
    <cellStyle name="Besuchter Hyperlink" xfId="196" builtinId="9" hidden="1"/>
    <cellStyle name="Besuchter Hyperlink" xfId="198" builtinId="9" hidden="1"/>
    <cellStyle name="Besuchter Hyperlink" xfId="200" builtinId="9" hidden="1"/>
    <cellStyle name="Besuchter Hyperlink" xfId="202" builtinId="9" hidden="1"/>
    <cellStyle name="Besuchter Hyperlink" xfId="204" builtinId="9" hidden="1"/>
    <cellStyle name="Besuchter Hyperlink" xfId="206" builtinId="9" hidden="1"/>
    <cellStyle name="Besuchter Hyperlink" xfId="208" builtinId="9" hidden="1"/>
    <cellStyle name="Besuchter Hyperlink" xfId="210" builtinId="9" hidden="1"/>
    <cellStyle name="Besuchter Hyperlink" xfId="212" builtinId="9" hidden="1"/>
    <cellStyle name="Besuchter Hyperlink" xfId="214" builtinId="9" hidden="1"/>
    <cellStyle name="Besuchter Hyperlink" xfId="216" builtinId="9" hidden="1"/>
    <cellStyle name="Besuchter Hyperlink" xfId="218" builtinId="9" hidden="1"/>
    <cellStyle name="Besuchter Hyperlink" xfId="220" builtinId="9" hidden="1"/>
    <cellStyle name="Besuchter Hyperlink" xfId="222" builtinId="9" hidden="1"/>
    <cellStyle name="Besuchter Hyperlink" xfId="224" builtinId="9" hidden="1"/>
    <cellStyle name="Besuchter Hyperlink" xfId="226" builtinId="9" hidden="1"/>
    <cellStyle name="Besuchter Hyperlink" xfId="228" builtinId="9" hidden="1"/>
    <cellStyle name="Besuchter Hyperlink" xfId="230" builtinId="9" hidden="1"/>
    <cellStyle name="Besuchter Hyperlink" xfId="232" builtinId="9" hidden="1"/>
    <cellStyle name="Besuchter Hyperlink" xfId="234" builtinId="9" hidden="1"/>
    <cellStyle name="Besuchter Hyperlink" xfId="236" builtinId="9" hidden="1"/>
    <cellStyle name="Besuchter Hyperlink" xfId="238" builtinId="9" hidden="1"/>
    <cellStyle name="Besuchter Hyperlink" xfId="240" builtinId="9" hidden="1"/>
    <cellStyle name="Besuchter Hyperlink" xfId="242" builtinId="9" hidden="1"/>
    <cellStyle name="Besuchter Hyperlink" xfId="244" builtinId="9" hidden="1"/>
    <cellStyle name="Besuchter Hyperlink" xfId="246" builtinId="9" hidden="1"/>
    <cellStyle name="Besuchter Hyperlink" xfId="248" builtinId="9" hidden="1"/>
    <cellStyle name="Besuchter Hyperlink" xfId="250" builtinId="9" hidden="1"/>
    <cellStyle name="Besuchter Hyperlink" xfId="252" builtinId="9" hidden="1"/>
    <cellStyle name="Besuchter Hyperlink" xfId="254" builtinId="9" hidden="1"/>
    <cellStyle name="Besuchter Hyperlink" xfId="256" builtinId="9" hidden="1"/>
    <cellStyle name="Besuchter Hyperlink" xfId="258" builtinId="9" hidden="1"/>
    <cellStyle name="Besuchter Hyperlink" xfId="260" builtinId="9" hidden="1"/>
    <cellStyle name="Besuchter Hyperlink" xfId="262" builtinId="9" hidden="1"/>
    <cellStyle name="Besuchter Hyperlink" xfId="264" builtinId="9" hidden="1"/>
    <cellStyle name="Besuchter Hyperlink" xfId="266" builtinId="9" hidden="1"/>
    <cellStyle name="Besuchter Hyperlink" xfId="268" builtinId="9" hidden="1"/>
    <cellStyle name="Besuchter Hyperlink" xfId="270" builtinId="9" hidden="1"/>
    <cellStyle name="Besuchter Hyperlink" xfId="272" builtinId="9" hidden="1"/>
    <cellStyle name="Besuchter Hyperlink" xfId="274" builtinId="9" hidden="1"/>
    <cellStyle name="Besuchter Hyperlink" xfId="276" builtinId="9" hidden="1"/>
    <cellStyle name="Besuchter Hyperlink" xfId="278" builtinId="9" hidden="1"/>
    <cellStyle name="Besuchter Hyperlink" xfId="280" builtinId="9" hidden="1"/>
    <cellStyle name="Besuchter Hyperlink" xfId="282" builtinId="9" hidden="1"/>
    <cellStyle name="Besuchter Hyperlink" xfId="284" builtinId="9" hidden="1"/>
    <cellStyle name="Besuchter Hyperlink" xfId="286" builtinId="9" hidden="1"/>
    <cellStyle name="Besuchter Hyperlink" xfId="288" builtinId="9" hidden="1"/>
    <cellStyle name="Besuchter Hyperlink" xfId="290" builtinId="9" hidden="1"/>
    <cellStyle name="Besuchter Hyperlink" xfId="292" builtinId="9" hidden="1"/>
    <cellStyle name="Besuchter Hyperlink" xfId="294" builtinId="9" hidden="1"/>
    <cellStyle name="Besuchter Hyperlink" xfId="296" builtinId="9" hidden="1"/>
    <cellStyle name="Besuchter Hyperlink" xfId="298" builtinId="9" hidden="1"/>
    <cellStyle name="Besuchter Hyperlink" xfId="300" builtinId="9" hidden="1"/>
    <cellStyle name="Besuchter Hyperlink" xfId="302" builtinId="9" hidden="1"/>
    <cellStyle name="Besuchter Hyperlink" xfId="304" builtinId="9" hidden="1"/>
    <cellStyle name="Besuchter Hyperlink" xfId="306" builtinId="9" hidden="1"/>
    <cellStyle name="Besuchter Hyperlink" xfId="308" builtinId="9" hidden="1"/>
    <cellStyle name="Besuchter Hyperlink" xfId="310" builtinId="9" hidden="1"/>
    <cellStyle name="Besuchter Hyperlink" xfId="312" builtinId="9" hidden="1"/>
    <cellStyle name="Besuchter Hyperlink" xfId="314" builtinId="9" hidden="1"/>
    <cellStyle name="Besuchter Hyperlink" xfId="316" builtinId="9" hidden="1"/>
    <cellStyle name="Besuchter Hyperlink" xfId="318" builtinId="9" hidden="1"/>
    <cellStyle name="Besuchter Hyperlink" xfId="320" builtinId="9" hidden="1"/>
    <cellStyle name="Besuchter Hyperlink" xfId="322" builtinId="9" hidden="1"/>
    <cellStyle name="Besuchter Hyperlink" xfId="324" builtinId="9" hidden="1"/>
    <cellStyle name="Besuchter Hyperlink" xfId="326" builtinId="9" hidden="1"/>
    <cellStyle name="Besuchter Hyperlink" xfId="328" builtinId="9" hidden="1"/>
    <cellStyle name="Besuchter Hyperlink" xfId="330" builtinId="9" hidden="1"/>
    <cellStyle name="Besuchter Hyperlink" xfId="332" builtinId="9" hidden="1"/>
    <cellStyle name="Besuchter Hyperlink" xfId="334" builtinId="9" hidden="1"/>
    <cellStyle name="Besuchter Hyperlink" xfId="336" builtinId="9" hidden="1"/>
    <cellStyle name="Besuchter Hyperlink" xfId="338" builtinId="9" hidden="1"/>
    <cellStyle name="Besuchter Hyperlink" xfId="340" builtinId="9" hidden="1"/>
    <cellStyle name="Besuchter Hyperlink" xfId="342" builtinId="9" hidden="1"/>
    <cellStyle name="Besuchter Hyperlink" xfId="344" builtinId="9" hidden="1"/>
    <cellStyle name="Besuchter Hyperlink" xfId="346" builtinId="9" hidden="1"/>
    <cellStyle name="Besuchter Hyperlink" xfId="348" builtinId="9" hidden="1"/>
    <cellStyle name="Besuchter Hyperlink" xfId="350" builtinId="9" hidden="1"/>
    <cellStyle name="Besuchter Hyperlink" xfId="352" builtinId="9" hidden="1"/>
    <cellStyle name="Besuchter Hyperlink" xfId="354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subset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24"/>
  <sheetViews>
    <sheetView tabSelected="1" zoomScale="85" zoomScaleNormal="85" zoomScalePageLayoutView="125" workbookViewId="0">
      <selection activeCell="D7" sqref="D7"/>
    </sheetView>
  </sheetViews>
  <sheetFormatPr baseColWidth="10" defaultRowHeight="15" x14ac:dyDescent="0.25"/>
  <cols>
    <col min="1" max="1" width="10.42578125" style="25" bestFit="1" customWidth="1"/>
    <col min="2" max="2" width="42.28515625" bestFit="1" customWidth="1"/>
    <col min="3" max="3" width="16.140625" customWidth="1"/>
    <col min="4" max="4" width="81.140625" bestFit="1" customWidth="1"/>
    <col min="5" max="5" width="21" customWidth="1"/>
    <col min="6" max="6" width="19.85546875" bestFit="1" customWidth="1"/>
    <col min="7" max="7" width="10.28515625" style="2" customWidth="1"/>
    <col min="8" max="8" width="6" style="20" bestFit="1" customWidth="1"/>
  </cols>
  <sheetData>
    <row r="1" spans="1:8" x14ac:dyDescent="0.25">
      <c r="A1" s="29" t="s">
        <v>546</v>
      </c>
      <c r="B1" s="30" t="s">
        <v>547</v>
      </c>
      <c r="C1" s="30" t="s">
        <v>548</v>
      </c>
      <c r="D1" s="30" t="s">
        <v>549</v>
      </c>
      <c r="E1" s="31" t="s">
        <v>554</v>
      </c>
      <c r="F1" s="31" t="s">
        <v>555</v>
      </c>
      <c r="G1" s="32" t="s">
        <v>550</v>
      </c>
      <c r="H1" s="31" t="s">
        <v>551</v>
      </c>
    </row>
    <row r="2" spans="1:8" x14ac:dyDescent="0.25">
      <c r="A2" s="25" t="s">
        <v>0</v>
      </c>
      <c r="B2" t="s">
        <v>1</v>
      </c>
      <c r="C2">
        <v>21102463</v>
      </c>
      <c r="D2" t="s">
        <v>2</v>
      </c>
      <c r="E2" t="s">
        <v>3</v>
      </c>
      <c r="F2" t="s">
        <v>4</v>
      </c>
      <c r="G2" s="3">
        <v>4.0000000000000003E-18</v>
      </c>
      <c r="H2" s="14">
        <v>1.23</v>
      </c>
    </row>
    <row r="3" spans="1:8" x14ac:dyDescent="0.25">
      <c r="A3" s="25" t="s">
        <v>0</v>
      </c>
      <c r="B3" t="s">
        <v>5</v>
      </c>
      <c r="C3">
        <v>20852632</v>
      </c>
      <c r="D3" t="s">
        <v>2</v>
      </c>
      <c r="E3" t="s">
        <v>4</v>
      </c>
      <c r="F3" t="s">
        <v>4</v>
      </c>
      <c r="G3" s="3">
        <v>3E-9</v>
      </c>
      <c r="H3" s="14">
        <v>1.19</v>
      </c>
    </row>
    <row r="5" spans="1:8" x14ac:dyDescent="0.25">
      <c r="A5" s="25" t="s">
        <v>6</v>
      </c>
      <c r="B5" t="s">
        <v>7</v>
      </c>
      <c r="C5">
        <v>20453841</v>
      </c>
      <c r="D5" t="s">
        <v>8</v>
      </c>
      <c r="E5" t="s">
        <v>9</v>
      </c>
      <c r="F5" t="s">
        <v>10</v>
      </c>
      <c r="G5" s="3">
        <v>2.0000000000000001E-58</v>
      </c>
      <c r="H5" s="14">
        <v>1.97</v>
      </c>
    </row>
    <row r="6" spans="1:8" x14ac:dyDescent="0.25">
      <c r="A6" s="25" t="s">
        <v>6</v>
      </c>
      <c r="B6" t="s">
        <v>11</v>
      </c>
      <c r="C6">
        <v>20639881</v>
      </c>
      <c r="D6" t="s">
        <v>8</v>
      </c>
      <c r="E6" t="s">
        <v>10</v>
      </c>
      <c r="F6" t="s">
        <v>10</v>
      </c>
      <c r="G6" s="3">
        <v>9.9999999999999994E-30</v>
      </c>
      <c r="H6" s="14">
        <v>1.95</v>
      </c>
    </row>
    <row r="7" spans="1:8" x14ac:dyDescent="0.25">
      <c r="A7" s="25" t="s">
        <v>6</v>
      </c>
      <c r="B7" t="s">
        <v>12</v>
      </c>
      <c r="C7">
        <v>21533074</v>
      </c>
      <c r="D7" t="s">
        <v>8</v>
      </c>
      <c r="E7" t="s">
        <v>10</v>
      </c>
      <c r="F7" t="s">
        <v>10</v>
      </c>
      <c r="G7" s="3">
        <v>9.9999999999999995E-8</v>
      </c>
      <c r="H7" s="14">
        <v>1.36</v>
      </c>
    </row>
    <row r="9" spans="1:8" x14ac:dyDescent="0.25">
      <c r="A9" s="25" t="s">
        <v>13</v>
      </c>
      <c r="B9" t="s">
        <v>7</v>
      </c>
      <c r="C9">
        <v>20453842</v>
      </c>
      <c r="D9" t="s">
        <v>14</v>
      </c>
      <c r="E9" t="s">
        <v>15</v>
      </c>
      <c r="F9" t="s">
        <v>15</v>
      </c>
      <c r="G9" s="3">
        <v>3.9999999999999998E-11</v>
      </c>
      <c r="H9" s="14">
        <v>1.19</v>
      </c>
    </row>
    <row r="10" spans="1:8" x14ac:dyDescent="0.25">
      <c r="A10" s="25" t="s">
        <v>13</v>
      </c>
      <c r="B10" t="s">
        <v>16</v>
      </c>
      <c r="C10">
        <v>19458352</v>
      </c>
      <c r="D10" t="s">
        <v>14</v>
      </c>
      <c r="E10" t="s">
        <v>15</v>
      </c>
      <c r="F10" t="s">
        <v>15</v>
      </c>
      <c r="G10" s="3">
        <v>1.9999999999999999E-7</v>
      </c>
      <c r="H10" s="14">
        <v>1.52</v>
      </c>
    </row>
    <row r="11" spans="1:8" x14ac:dyDescent="0.25">
      <c r="A11" s="25" t="s">
        <v>13</v>
      </c>
      <c r="B11" t="s">
        <v>16</v>
      </c>
      <c r="C11">
        <v>20639880</v>
      </c>
      <c r="D11" t="s">
        <v>14</v>
      </c>
      <c r="E11" t="s">
        <v>15</v>
      </c>
      <c r="F11" t="s">
        <v>15</v>
      </c>
      <c r="G11" s="3">
        <v>2.7800000000000002E-10</v>
      </c>
      <c r="H11" s="14">
        <v>1.63</v>
      </c>
    </row>
    <row r="12" spans="1:8" x14ac:dyDescent="0.25">
      <c r="A12" s="25" t="s">
        <v>13</v>
      </c>
      <c r="B12" t="s">
        <v>16</v>
      </c>
      <c r="C12">
        <v>21399635</v>
      </c>
      <c r="D12" t="s">
        <v>14</v>
      </c>
      <c r="E12" t="s">
        <v>17</v>
      </c>
      <c r="F12" t="s">
        <v>15</v>
      </c>
      <c r="G12" s="3">
        <v>8.9999999999999996E-17</v>
      </c>
      <c r="H12" s="14">
        <v>1.58</v>
      </c>
    </row>
    <row r="13" spans="1:8" x14ac:dyDescent="0.25">
      <c r="A13" s="25" t="s">
        <v>13</v>
      </c>
      <c r="B13" t="s">
        <v>18</v>
      </c>
      <c r="C13">
        <v>18204098</v>
      </c>
      <c r="D13" t="s">
        <v>14</v>
      </c>
      <c r="E13" t="s">
        <v>15</v>
      </c>
      <c r="F13" t="s">
        <v>15</v>
      </c>
      <c r="G13" s="3">
        <v>1.9999999999999999E-11</v>
      </c>
      <c r="H13" s="14" t="s">
        <v>556</v>
      </c>
    </row>
    <row r="14" spans="1:8" x14ac:dyDescent="0.25">
      <c r="A14" s="25" t="s">
        <v>13</v>
      </c>
      <c r="B14" t="s">
        <v>18</v>
      </c>
      <c r="C14">
        <v>21408207</v>
      </c>
      <c r="D14" t="s">
        <v>14</v>
      </c>
      <c r="E14" t="s">
        <v>15</v>
      </c>
      <c r="F14" t="s">
        <v>15</v>
      </c>
      <c r="G14" s="3">
        <v>1.9E-19</v>
      </c>
      <c r="H14" s="14">
        <v>1.92</v>
      </c>
    </row>
    <row r="15" spans="1:8" x14ac:dyDescent="0.25">
      <c r="A15" s="25" t="s">
        <v>13</v>
      </c>
      <c r="B15" t="s">
        <v>19</v>
      </c>
      <c r="C15">
        <v>20383147</v>
      </c>
      <c r="D15" t="s">
        <v>14</v>
      </c>
      <c r="E15" t="s">
        <v>15</v>
      </c>
      <c r="F15" t="s">
        <v>15</v>
      </c>
      <c r="G15" s="3">
        <v>2.0000000000000001E-13</v>
      </c>
      <c r="H15" s="14">
        <v>1.5</v>
      </c>
    </row>
    <row r="17" spans="1:8" x14ac:dyDescent="0.25">
      <c r="A17" s="26" t="s">
        <v>20</v>
      </c>
      <c r="B17" s="1" t="s">
        <v>21</v>
      </c>
      <c r="C17" s="1">
        <v>20676096</v>
      </c>
      <c r="D17" s="1" t="s">
        <v>22</v>
      </c>
      <c r="E17" s="1" t="s">
        <v>23</v>
      </c>
      <c r="F17" s="1" t="s">
        <v>24</v>
      </c>
      <c r="G17" s="4">
        <v>2.0000000000000001E-18</v>
      </c>
      <c r="H17" s="15">
        <v>1.64</v>
      </c>
    </row>
    <row r="18" spans="1:8" x14ac:dyDescent="0.25">
      <c r="A18" s="26" t="s">
        <v>20</v>
      </c>
      <c r="B18" s="1" t="s">
        <v>25</v>
      </c>
      <c r="C18" s="1">
        <v>18997785</v>
      </c>
      <c r="D18" s="1" t="s">
        <v>22</v>
      </c>
      <c r="E18" s="1" t="s">
        <v>26</v>
      </c>
      <c r="F18" s="1" t="s">
        <v>26</v>
      </c>
      <c r="G18" s="4">
        <v>3E-10</v>
      </c>
      <c r="H18" s="15">
        <v>1.34</v>
      </c>
    </row>
    <row r="20" spans="1:8" x14ac:dyDescent="0.25">
      <c r="A20" s="26" t="s">
        <v>27</v>
      </c>
      <c r="B20" s="1" t="s">
        <v>1</v>
      </c>
      <c r="C20" s="1">
        <v>21102463</v>
      </c>
      <c r="D20" s="1" t="s">
        <v>28</v>
      </c>
      <c r="E20" s="1" t="s">
        <v>29</v>
      </c>
      <c r="F20" s="1" t="s">
        <v>29</v>
      </c>
      <c r="G20" s="4">
        <v>2E-14</v>
      </c>
      <c r="H20" s="15">
        <v>1.1399999999999999</v>
      </c>
    </row>
    <row r="21" spans="1:8" x14ac:dyDescent="0.25">
      <c r="A21" s="26" t="s">
        <v>27</v>
      </c>
      <c r="B21" s="1" t="s">
        <v>30</v>
      </c>
      <c r="C21" s="1">
        <v>18372903</v>
      </c>
      <c r="D21" s="1" t="s">
        <v>28</v>
      </c>
      <c r="E21" s="1" t="s">
        <v>31</v>
      </c>
      <c r="F21" s="1" t="s">
        <v>32</v>
      </c>
      <c r="G21" s="4">
        <v>1.0000000000000001E-9</v>
      </c>
      <c r="H21" s="15">
        <v>1.1499999999999999</v>
      </c>
    </row>
    <row r="23" spans="1:8" x14ac:dyDescent="0.25">
      <c r="A23" s="25" t="s">
        <v>33</v>
      </c>
      <c r="B23" t="s">
        <v>34</v>
      </c>
      <c r="C23">
        <v>17618283</v>
      </c>
      <c r="D23" t="s">
        <v>2</v>
      </c>
      <c r="E23" t="s">
        <v>35</v>
      </c>
      <c r="F23" t="s">
        <v>35</v>
      </c>
      <c r="G23" s="3">
        <v>3E-11</v>
      </c>
      <c r="H23" s="14">
        <v>1.17</v>
      </c>
    </row>
    <row r="24" spans="1:8" x14ac:dyDescent="0.25">
      <c r="A24" s="25" t="s">
        <v>33</v>
      </c>
      <c r="B24" t="s">
        <v>34</v>
      </c>
      <c r="C24">
        <v>17618284</v>
      </c>
      <c r="D24" t="s">
        <v>2</v>
      </c>
      <c r="E24" t="s">
        <v>36</v>
      </c>
      <c r="F24" t="s">
        <v>35</v>
      </c>
      <c r="G24" s="3">
        <v>1.72E-7</v>
      </c>
      <c r="H24" s="14">
        <v>1.43</v>
      </c>
    </row>
    <row r="25" spans="1:8" x14ac:dyDescent="0.25">
      <c r="A25" s="25" t="s">
        <v>33</v>
      </c>
      <c r="B25" t="s">
        <v>34</v>
      </c>
      <c r="C25">
        <v>18372905</v>
      </c>
      <c r="D25" t="s">
        <v>2</v>
      </c>
      <c r="E25" t="s">
        <v>36</v>
      </c>
      <c r="F25" t="s">
        <v>35</v>
      </c>
      <c r="G25" s="3">
        <v>7.0000000000000004E-11</v>
      </c>
      <c r="H25" s="14">
        <v>1.24</v>
      </c>
    </row>
    <row r="26" spans="1:8" x14ac:dyDescent="0.25">
      <c r="A26" s="25" t="s">
        <v>33</v>
      </c>
      <c r="B26" t="s">
        <v>34</v>
      </c>
      <c r="C26">
        <v>21242260</v>
      </c>
      <c r="D26" t="s">
        <v>2</v>
      </c>
      <c r="E26" t="s">
        <v>36</v>
      </c>
      <c r="F26" t="s">
        <v>35</v>
      </c>
      <c r="G26" s="3">
        <v>2E-8</v>
      </c>
      <c r="H26" s="14">
        <v>1.18</v>
      </c>
    </row>
    <row r="27" spans="1:8" x14ac:dyDescent="0.25">
      <c r="A27" s="25" t="s">
        <v>33</v>
      </c>
      <c r="B27" t="s">
        <v>37</v>
      </c>
      <c r="C27">
        <v>17401363</v>
      </c>
      <c r="D27" t="s">
        <v>2</v>
      </c>
      <c r="E27" t="s">
        <v>36</v>
      </c>
      <c r="F27" t="s">
        <v>35</v>
      </c>
      <c r="G27" s="3">
        <v>9E-13</v>
      </c>
      <c r="H27" s="14">
        <v>1.26</v>
      </c>
    </row>
    <row r="28" spans="1:8" x14ac:dyDescent="0.25">
      <c r="A28" s="25" t="s">
        <v>33</v>
      </c>
      <c r="B28" t="s">
        <v>37</v>
      </c>
      <c r="C28">
        <v>18264096</v>
      </c>
      <c r="D28" t="s">
        <v>2</v>
      </c>
      <c r="E28" t="s">
        <v>36</v>
      </c>
      <c r="F28" t="s">
        <v>35</v>
      </c>
      <c r="G28" s="3">
        <v>7.0000000000000001E-12</v>
      </c>
      <c r="H28" s="14">
        <v>1.28</v>
      </c>
    </row>
    <row r="29" spans="1:8" x14ac:dyDescent="0.25">
      <c r="A29" s="25" t="s">
        <v>33</v>
      </c>
      <c r="B29" t="s">
        <v>37</v>
      </c>
      <c r="C29">
        <v>18264097</v>
      </c>
      <c r="D29" t="s">
        <v>2</v>
      </c>
      <c r="E29" t="s">
        <v>36</v>
      </c>
      <c r="F29" t="s">
        <v>35</v>
      </c>
      <c r="G29" s="3">
        <v>9E-13</v>
      </c>
      <c r="H29" s="14">
        <v>1.42</v>
      </c>
    </row>
    <row r="31" spans="1:8" x14ac:dyDescent="0.25">
      <c r="A31" s="25" t="s">
        <v>38</v>
      </c>
      <c r="B31" t="s">
        <v>7</v>
      </c>
      <c r="C31">
        <v>20453842</v>
      </c>
      <c r="D31" t="s">
        <v>39</v>
      </c>
      <c r="E31" t="s">
        <v>40</v>
      </c>
      <c r="F31" t="s">
        <v>41</v>
      </c>
      <c r="G31" s="3">
        <v>9.9999999999999998E-17</v>
      </c>
      <c r="H31" s="14">
        <v>1.1399999999999999</v>
      </c>
    </row>
    <row r="32" spans="1:8" x14ac:dyDescent="0.25">
      <c r="A32" s="25" t="s">
        <v>38</v>
      </c>
      <c r="B32" t="s">
        <v>42</v>
      </c>
      <c r="C32">
        <v>19430480</v>
      </c>
      <c r="D32" t="s">
        <v>39</v>
      </c>
      <c r="E32" t="s">
        <v>41</v>
      </c>
      <c r="F32" t="s">
        <v>41</v>
      </c>
      <c r="G32" s="3">
        <v>5.0000000000000003E-10</v>
      </c>
      <c r="H32" s="14">
        <v>1.0900000000000001</v>
      </c>
    </row>
    <row r="34" spans="1:8" x14ac:dyDescent="0.25">
      <c r="A34" s="25" t="s">
        <v>43</v>
      </c>
      <c r="B34" t="s">
        <v>44</v>
      </c>
      <c r="C34">
        <v>18385676</v>
      </c>
      <c r="D34" t="s">
        <v>45</v>
      </c>
      <c r="E34" t="s">
        <v>46</v>
      </c>
      <c r="F34" t="s">
        <v>46</v>
      </c>
      <c r="G34" s="3">
        <v>6.9999999999999997E-18</v>
      </c>
      <c r="H34" s="14">
        <v>1.32</v>
      </c>
    </row>
    <row r="35" spans="1:8" x14ac:dyDescent="0.25">
      <c r="A35" s="25" t="s">
        <v>43</v>
      </c>
      <c r="B35" t="s">
        <v>44</v>
      </c>
      <c r="C35">
        <v>18385738</v>
      </c>
      <c r="D35" t="s">
        <v>45</v>
      </c>
      <c r="E35" t="s">
        <v>47</v>
      </c>
      <c r="F35" t="s">
        <v>46</v>
      </c>
      <c r="G35" s="3">
        <v>4.9999999999999999E-20</v>
      </c>
      <c r="H35" s="14">
        <v>1.3</v>
      </c>
    </row>
    <row r="36" spans="1:8" x14ac:dyDescent="0.25">
      <c r="A36" s="25" t="s">
        <v>43</v>
      </c>
      <c r="B36" t="s">
        <v>44</v>
      </c>
      <c r="C36">
        <v>18780872</v>
      </c>
      <c r="D36" t="s">
        <v>45</v>
      </c>
      <c r="E36" t="s">
        <v>47</v>
      </c>
      <c r="F36" t="s">
        <v>46</v>
      </c>
      <c r="G36" s="3">
        <v>1E-8</v>
      </c>
      <c r="H36" s="14">
        <v>1.38</v>
      </c>
    </row>
    <row r="37" spans="1:8" x14ac:dyDescent="0.25">
      <c r="A37" s="25" t="s">
        <v>43</v>
      </c>
      <c r="B37" t="s">
        <v>44</v>
      </c>
      <c r="C37">
        <v>18978790</v>
      </c>
      <c r="D37" t="s">
        <v>45</v>
      </c>
      <c r="E37" t="s">
        <v>46</v>
      </c>
      <c r="F37" t="s">
        <v>46</v>
      </c>
      <c r="G37" s="3">
        <v>1.0000000000000001E-15</v>
      </c>
      <c r="H37" s="14">
        <v>1.35</v>
      </c>
    </row>
    <row r="38" spans="1:8" x14ac:dyDescent="0.25">
      <c r="A38" s="25" t="s">
        <v>43</v>
      </c>
      <c r="B38" t="s">
        <v>44</v>
      </c>
      <c r="C38">
        <v>19654303</v>
      </c>
      <c r="D38" t="s">
        <v>45</v>
      </c>
      <c r="E38" t="s">
        <v>47</v>
      </c>
      <c r="F38" t="s">
        <v>46</v>
      </c>
      <c r="G38" s="3">
        <v>3.0000000000000001E-26</v>
      </c>
      <c r="H38" s="14">
        <v>1.29</v>
      </c>
    </row>
    <row r="39" spans="1:8" x14ac:dyDescent="0.25">
      <c r="A39" s="25" t="s">
        <v>43</v>
      </c>
      <c r="B39" t="s">
        <v>44</v>
      </c>
      <c r="C39">
        <v>19836008</v>
      </c>
      <c r="D39" t="s">
        <v>45</v>
      </c>
      <c r="E39" t="s">
        <v>46</v>
      </c>
      <c r="F39" t="s">
        <v>46</v>
      </c>
      <c r="G39" s="3">
        <v>2E-51</v>
      </c>
      <c r="H39" s="14">
        <v>1.31</v>
      </c>
    </row>
    <row r="40" spans="1:8" x14ac:dyDescent="0.25">
      <c r="A40" s="25" t="s">
        <v>43</v>
      </c>
      <c r="B40" t="s">
        <v>48</v>
      </c>
      <c r="C40">
        <v>18385739</v>
      </c>
      <c r="D40" t="s">
        <v>45</v>
      </c>
      <c r="E40" t="s">
        <v>46</v>
      </c>
      <c r="F40" t="s">
        <v>46</v>
      </c>
      <c r="G40" s="3">
        <v>9.9999999999999995E-8</v>
      </c>
      <c r="H40" s="14">
        <v>1.19</v>
      </c>
    </row>
    <row r="41" spans="1:8" x14ac:dyDescent="0.25">
      <c r="A41" s="25" t="s">
        <v>43</v>
      </c>
      <c r="B41" t="s">
        <v>49</v>
      </c>
      <c r="C41">
        <v>19300482</v>
      </c>
      <c r="D41" t="s">
        <v>45</v>
      </c>
      <c r="E41" t="s">
        <v>46</v>
      </c>
      <c r="F41" t="s">
        <v>46</v>
      </c>
      <c r="G41" s="3">
        <v>5.7399999999999998E-10</v>
      </c>
      <c r="H41" s="14">
        <v>1.39</v>
      </c>
    </row>
    <row r="43" spans="1:8" x14ac:dyDescent="0.25">
      <c r="A43" s="25" t="s">
        <v>50</v>
      </c>
      <c r="B43" t="s">
        <v>51</v>
      </c>
      <c r="C43">
        <v>21297633</v>
      </c>
      <c r="D43" t="s">
        <v>52</v>
      </c>
      <c r="E43" t="s">
        <v>53</v>
      </c>
      <c r="F43" t="s">
        <v>53</v>
      </c>
      <c r="G43" s="3">
        <v>2.2200000000000001E-25</v>
      </c>
      <c r="H43" s="14">
        <v>1.17</v>
      </c>
    </row>
    <row r="44" spans="1:8" x14ac:dyDescent="0.25">
      <c r="A44" s="25" t="s">
        <v>50</v>
      </c>
      <c r="B44" t="s">
        <v>1</v>
      </c>
      <c r="C44">
        <v>18587394</v>
      </c>
      <c r="D44" t="s">
        <v>52</v>
      </c>
      <c r="E44" t="s">
        <v>53</v>
      </c>
      <c r="F44" t="s">
        <v>53</v>
      </c>
      <c r="G44" s="3">
        <v>3E-9</v>
      </c>
      <c r="H44" s="14">
        <v>1.1200000000000001</v>
      </c>
    </row>
    <row r="46" spans="1:8" x14ac:dyDescent="0.25">
      <c r="A46" s="25" t="s">
        <v>54</v>
      </c>
      <c r="B46" t="s">
        <v>51</v>
      </c>
      <c r="C46">
        <v>20228799</v>
      </c>
      <c r="D46" t="s">
        <v>55</v>
      </c>
      <c r="E46" t="s">
        <v>56</v>
      </c>
      <c r="F46" t="s">
        <v>57</v>
      </c>
      <c r="G46" s="3">
        <v>4.9999999999999998E-8</v>
      </c>
      <c r="H46" s="14">
        <v>1.1399999999999999</v>
      </c>
    </row>
    <row r="47" spans="1:8" x14ac:dyDescent="0.25">
      <c r="A47" s="25" t="s">
        <v>54</v>
      </c>
      <c r="B47" t="s">
        <v>51</v>
      </c>
      <c r="C47">
        <v>21297633</v>
      </c>
      <c r="D47" t="s">
        <v>55</v>
      </c>
      <c r="E47" t="s">
        <v>57</v>
      </c>
      <c r="F47" t="s">
        <v>57</v>
      </c>
      <c r="G47" s="3">
        <v>2.9999999999999999E-19</v>
      </c>
      <c r="H47" s="14">
        <v>1.1200000000000001</v>
      </c>
    </row>
    <row r="48" spans="1:8" x14ac:dyDescent="0.25">
      <c r="A48" s="25" t="s">
        <v>54</v>
      </c>
      <c r="B48" t="s">
        <v>1</v>
      </c>
      <c r="C48">
        <v>21102463</v>
      </c>
      <c r="D48" t="s">
        <v>55</v>
      </c>
      <c r="E48" t="s">
        <v>56</v>
      </c>
      <c r="F48" t="s">
        <v>57</v>
      </c>
      <c r="G48" s="3">
        <v>9.9999999999999994E-37</v>
      </c>
      <c r="H48" s="14">
        <v>1.18</v>
      </c>
    </row>
    <row r="50" spans="1:8" x14ac:dyDescent="0.25">
      <c r="A50" s="25" t="s">
        <v>58</v>
      </c>
      <c r="B50" t="s">
        <v>51</v>
      </c>
      <c r="C50">
        <v>19915572</v>
      </c>
      <c r="D50" t="s">
        <v>59</v>
      </c>
      <c r="E50" t="s">
        <v>60</v>
      </c>
      <c r="F50" t="s">
        <v>61</v>
      </c>
      <c r="G50" s="3">
        <v>1.9999999999999999E-7</v>
      </c>
      <c r="H50" s="14" t="s">
        <v>556</v>
      </c>
    </row>
    <row r="51" spans="1:8" x14ac:dyDescent="0.25">
      <c r="A51" s="25" t="s">
        <v>58</v>
      </c>
      <c r="B51" t="s">
        <v>51</v>
      </c>
      <c r="C51">
        <v>20228799</v>
      </c>
      <c r="D51" t="s">
        <v>59</v>
      </c>
      <c r="E51" t="s">
        <v>62</v>
      </c>
      <c r="F51" t="s">
        <v>61</v>
      </c>
      <c r="G51" s="3">
        <v>1E-8</v>
      </c>
      <c r="H51" s="14">
        <v>1.2</v>
      </c>
    </row>
    <row r="52" spans="1:8" x14ac:dyDescent="0.25">
      <c r="A52" s="25" t="s">
        <v>58</v>
      </c>
      <c r="B52" t="s">
        <v>51</v>
      </c>
      <c r="C52">
        <v>21297633</v>
      </c>
      <c r="D52" t="s">
        <v>59</v>
      </c>
      <c r="E52" t="s">
        <v>60</v>
      </c>
      <c r="F52" t="s">
        <v>61</v>
      </c>
      <c r="G52" s="3">
        <v>7.9999999999999993E-21</v>
      </c>
      <c r="H52" s="14">
        <v>1.21</v>
      </c>
    </row>
    <row r="53" spans="1:8" x14ac:dyDescent="0.25">
      <c r="A53" s="25" t="s">
        <v>58</v>
      </c>
      <c r="B53" t="s">
        <v>1</v>
      </c>
      <c r="C53">
        <v>17554261</v>
      </c>
      <c r="D53" t="s">
        <v>59</v>
      </c>
      <c r="E53" t="s">
        <v>61</v>
      </c>
      <c r="F53" t="s">
        <v>61</v>
      </c>
      <c r="G53" s="3">
        <v>4.0000000000000001E-10</v>
      </c>
      <c r="H53" s="14">
        <v>1.18</v>
      </c>
    </row>
    <row r="54" spans="1:8" x14ac:dyDescent="0.25">
      <c r="A54" s="25" t="s">
        <v>58</v>
      </c>
      <c r="B54" t="s">
        <v>1</v>
      </c>
      <c r="C54">
        <v>17554300</v>
      </c>
      <c r="D54" t="s">
        <v>59</v>
      </c>
      <c r="E54" t="s">
        <v>61</v>
      </c>
      <c r="F54" t="s">
        <v>61</v>
      </c>
      <c r="G54" s="3">
        <v>5.9999999999999995E-8</v>
      </c>
      <c r="H54" s="14">
        <v>1.2</v>
      </c>
    </row>
    <row r="55" spans="1:8" x14ac:dyDescent="0.25">
      <c r="A55" s="25" t="s">
        <v>58</v>
      </c>
      <c r="B55" t="s">
        <v>1</v>
      </c>
      <c r="C55">
        <v>18587394</v>
      </c>
      <c r="D55" t="s">
        <v>59</v>
      </c>
      <c r="E55" t="s">
        <v>62</v>
      </c>
      <c r="F55" t="s">
        <v>61</v>
      </c>
      <c r="G55" s="3">
        <v>2.9999999999999999E-16</v>
      </c>
      <c r="H55" s="14">
        <v>1.2</v>
      </c>
    </row>
    <row r="56" spans="1:8" x14ac:dyDescent="0.25">
      <c r="A56" s="25" t="s">
        <v>58</v>
      </c>
      <c r="B56" t="s">
        <v>1</v>
      </c>
      <c r="C56">
        <v>21102463</v>
      </c>
      <c r="D56" t="s">
        <v>59</v>
      </c>
      <c r="E56" t="s">
        <v>63</v>
      </c>
      <c r="F56" t="s">
        <v>61</v>
      </c>
      <c r="G56" s="3">
        <v>1.9999999999999999E-20</v>
      </c>
      <c r="H56" s="14">
        <v>1.22</v>
      </c>
    </row>
    <row r="58" spans="1:8" x14ac:dyDescent="0.25">
      <c r="A58" s="25" t="s">
        <v>64</v>
      </c>
      <c r="B58" t="s">
        <v>51</v>
      </c>
      <c r="C58">
        <v>19122664</v>
      </c>
      <c r="D58" t="s">
        <v>65</v>
      </c>
      <c r="E58" t="s">
        <v>66</v>
      </c>
      <c r="F58" t="s">
        <v>66</v>
      </c>
      <c r="G58" s="3">
        <v>1E-8</v>
      </c>
      <c r="H58" s="14">
        <v>1.29</v>
      </c>
    </row>
    <row r="59" spans="1:8" x14ac:dyDescent="0.25">
      <c r="A59" s="25" t="s">
        <v>64</v>
      </c>
      <c r="B59" t="s">
        <v>51</v>
      </c>
      <c r="C59">
        <v>20228799</v>
      </c>
      <c r="D59" t="s">
        <v>65</v>
      </c>
      <c r="E59" t="s">
        <v>67</v>
      </c>
      <c r="F59" t="s">
        <v>66</v>
      </c>
      <c r="G59" s="3">
        <v>1E-13</v>
      </c>
      <c r="H59" s="14">
        <v>1.27</v>
      </c>
    </row>
    <row r="60" spans="1:8" x14ac:dyDescent="0.25">
      <c r="A60" s="25" t="s">
        <v>64</v>
      </c>
      <c r="B60" t="s">
        <v>68</v>
      </c>
      <c r="C60">
        <v>19169254</v>
      </c>
      <c r="D60" t="s">
        <v>65</v>
      </c>
      <c r="E60" t="s">
        <v>67</v>
      </c>
      <c r="F60" t="s">
        <v>66</v>
      </c>
      <c r="G60" s="3">
        <v>2.9999999999999997E-8</v>
      </c>
      <c r="H60" s="14">
        <v>1.1299999999999999</v>
      </c>
    </row>
    <row r="62" spans="1:8" x14ac:dyDescent="0.25">
      <c r="A62" s="23" t="s">
        <v>69</v>
      </c>
      <c r="B62" s="1" t="s">
        <v>70</v>
      </c>
      <c r="C62" s="1">
        <v>20190752</v>
      </c>
      <c r="D62" s="1" t="s">
        <v>71</v>
      </c>
      <c r="E62" s="1" t="s">
        <v>72</v>
      </c>
      <c r="F62" s="1" t="s">
        <v>72</v>
      </c>
      <c r="G62" s="4">
        <v>9.9999999999999995E-8</v>
      </c>
      <c r="H62" s="15">
        <v>1.1200000000000001</v>
      </c>
    </row>
    <row r="63" spans="1:8" x14ac:dyDescent="0.25">
      <c r="A63" s="23" t="s">
        <v>69</v>
      </c>
      <c r="B63" s="1" t="s">
        <v>34</v>
      </c>
      <c r="C63" s="1">
        <v>20972440</v>
      </c>
      <c r="D63" s="1" t="s">
        <v>71</v>
      </c>
      <c r="E63" s="1" t="s">
        <v>73</v>
      </c>
      <c r="F63" s="1" t="s">
        <v>73</v>
      </c>
      <c r="G63" s="4">
        <v>2.9999999999999997E-8</v>
      </c>
      <c r="H63" s="15">
        <v>1.04</v>
      </c>
    </row>
    <row r="65" spans="1:8" x14ac:dyDescent="0.25">
      <c r="A65" s="27" t="s">
        <v>74</v>
      </c>
      <c r="B65" s="5" t="s">
        <v>51</v>
      </c>
      <c r="C65" s="5">
        <v>19915572</v>
      </c>
      <c r="D65" s="5" t="s">
        <v>59</v>
      </c>
      <c r="E65" s="5" t="s">
        <v>60</v>
      </c>
      <c r="F65" s="5" t="s">
        <v>62</v>
      </c>
      <c r="G65" s="6">
        <v>1.9999999999999999E-7</v>
      </c>
      <c r="H65" s="16" t="s">
        <v>556</v>
      </c>
    </row>
    <row r="66" spans="1:8" x14ac:dyDescent="0.25">
      <c r="A66" s="27" t="s">
        <v>74</v>
      </c>
      <c r="B66" s="5" t="s">
        <v>51</v>
      </c>
      <c r="C66" s="5">
        <v>20228799</v>
      </c>
      <c r="D66" s="5" t="s">
        <v>59</v>
      </c>
      <c r="E66" s="5" t="s">
        <v>62</v>
      </c>
      <c r="F66" s="5" t="s">
        <v>62</v>
      </c>
      <c r="G66" s="6">
        <v>1E-8</v>
      </c>
      <c r="H66" s="16">
        <v>1.2</v>
      </c>
    </row>
    <row r="67" spans="1:8" x14ac:dyDescent="0.25">
      <c r="A67" s="27" t="s">
        <v>74</v>
      </c>
      <c r="B67" s="5" t="s">
        <v>51</v>
      </c>
      <c r="C67" s="5">
        <v>21297633</v>
      </c>
      <c r="D67" s="5" t="s">
        <v>59</v>
      </c>
      <c r="E67" s="5" t="s">
        <v>60</v>
      </c>
      <c r="F67" s="5" t="s">
        <v>62</v>
      </c>
      <c r="G67" s="6">
        <v>7.9999999999999993E-21</v>
      </c>
      <c r="H67" s="16">
        <v>1.21</v>
      </c>
    </row>
    <row r="68" spans="1:8" x14ac:dyDescent="0.25">
      <c r="A68" s="27" t="s">
        <v>74</v>
      </c>
      <c r="B68" s="5" t="s">
        <v>1</v>
      </c>
      <c r="C68" s="5">
        <v>17554261</v>
      </c>
      <c r="D68" s="5" t="s">
        <v>59</v>
      </c>
      <c r="E68" s="5" t="s">
        <v>61</v>
      </c>
      <c r="F68" s="5" t="s">
        <v>62</v>
      </c>
      <c r="G68" s="6">
        <v>4.0000000000000001E-10</v>
      </c>
      <c r="H68" s="16">
        <v>1.18</v>
      </c>
    </row>
    <row r="69" spans="1:8" x14ac:dyDescent="0.25">
      <c r="A69" s="27" t="s">
        <v>74</v>
      </c>
      <c r="B69" s="5" t="s">
        <v>1</v>
      </c>
      <c r="C69" s="5">
        <v>17554300</v>
      </c>
      <c r="D69" s="5" t="s">
        <v>59</v>
      </c>
      <c r="E69" s="5" t="s">
        <v>61</v>
      </c>
      <c r="F69" s="5" t="s">
        <v>62</v>
      </c>
      <c r="G69" s="6">
        <v>5.9999999999999995E-8</v>
      </c>
      <c r="H69" s="16">
        <v>1.2</v>
      </c>
    </row>
    <row r="70" spans="1:8" x14ac:dyDescent="0.25">
      <c r="A70" s="27" t="s">
        <v>74</v>
      </c>
      <c r="B70" s="5" t="s">
        <v>1</v>
      </c>
      <c r="C70" s="5">
        <v>18587394</v>
      </c>
      <c r="D70" s="5" t="s">
        <v>59</v>
      </c>
      <c r="E70" s="5" t="s">
        <v>62</v>
      </c>
      <c r="F70" s="5" t="s">
        <v>62</v>
      </c>
      <c r="G70" s="6">
        <v>2.9999999999999999E-16</v>
      </c>
      <c r="H70" s="16">
        <v>1.2</v>
      </c>
    </row>
    <row r="71" spans="1:8" x14ac:dyDescent="0.25">
      <c r="A71" s="27" t="s">
        <v>74</v>
      </c>
      <c r="B71" s="5" t="s">
        <v>1</v>
      </c>
      <c r="C71" s="5">
        <v>21102463</v>
      </c>
      <c r="D71" s="5" t="s">
        <v>59</v>
      </c>
      <c r="E71" s="5" t="s">
        <v>63</v>
      </c>
      <c r="F71" s="5" t="s">
        <v>62</v>
      </c>
      <c r="G71" s="6">
        <v>1.9999999999999999E-20</v>
      </c>
      <c r="H71" s="16">
        <v>1.22</v>
      </c>
    </row>
    <row r="73" spans="1:8" x14ac:dyDescent="0.25">
      <c r="A73" s="25" t="s">
        <v>75</v>
      </c>
      <c r="B73" t="s">
        <v>76</v>
      </c>
      <c r="C73">
        <v>21378990</v>
      </c>
      <c r="D73" t="s">
        <v>77</v>
      </c>
      <c r="E73" t="s">
        <v>78</v>
      </c>
      <c r="F73" t="s">
        <v>79</v>
      </c>
      <c r="G73" s="3">
        <v>1.0000000000000001E-9</v>
      </c>
      <c r="H73" s="14">
        <v>1.1200000000000001</v>
      </c>
    </row>
    <row r="74" spans="1:8" x14ac:dyDescent="0.25">
      <c r="A74" s="25" t="s">
        <v>75</v>
      </c>
      <c r="B74" t="s">
        <v>80</v>
      </c>
      <c r="C74">
        <v>19430483</v>
      </c>
      <c r="D74" t="s">
        <v>77</v>
      </c>
      <c r="E74" t="s">
        <v>79</v>
      </c>
      <c r="F74" t="s">
        <v>79</v>
      </c>
      <c r="G74" s="3">
        <v>2.9999999999999998E-13</v>
      </c>
      <c r="H74" s="14">
        <v>1.1599999999999999</v>
      </c>
    </row>
    <row r="75" spans="1:8" x14ac:dyDescent="0.25">
      <c r="A75" s="25" t="s">
        <v>75</v>
      </c>
      <c r="B75" t="s">
        <v>81</v>
      </c>
      <c r="C75">
        <v>20364137</v>
      </c>
      <c r="D75" t="s">
        <v>77</v>
      </c>
      <c r="E75" t="s">
        <v>78</v>
      </c>
      <c r="F75" t="s">
        <v>79</v>
      </c>
      <c r="G75" s="3">
        <v>1.0000000000000001E-9</v>
      </c>
      <c r="H75" s="14">
        <v>1.29</v>
      </c>
    </row>
    <row r="76" spans="1:8" x14ac:dyDescent="0.25">
      <c r="A76" s="25" t="s">
        <v>75</v>
      </c>
      <c r="B76" t="s">
        <v>82</v>
      </c>
      <c r="C76">
        <v>19915575</v>
      </c>
      <c r="D76" t="s">
        <v>77</v>
      </c>
      <c r="E76" t="s">
        <v>83</v>
      </c>
      <c r="F76" t="s">
        <v>79</v>
      </c>
      <c r="G76" s="3">
        <v>7.0000000000000005E-8</v>
      </c>
      <c r="H76" s="14">
        <v>1.25</v>
      </c>
    </row>
    <row r="78" spans="1:8" x14ac:dyDescent="0.25">
      <c r="A78" s="25" t="s">
        <v>84</v>
      </c>
      <c r="B78" t="s">
        <v>7</v>
      </c>
      <c r="C78">
        <v>20453842</v>
      </c>
      <c r="D78" t="s">
        <v>85</v>
      </c>
      <c r="E78" t="s">
        <v>86</v>
      </c>
      <c r="F78" t="s">
        <v>86</v>
      </c>
      <c r="G78" s="2" t="s">
        <v>553</v>
      </c>
      <c r="H78" s="14">
        <v>1.07</v>
      </c>
    </row>
    <row r="79" spans="1:8" x14ac:dyDescent="0.25">
      <c r="A79" s="25" t="s">
        <v>84</v>
      </c>
      <c r="B79" t="s">
        <v>42</v>
      </c>
      <c r="C79">
        <v>19430480</v>
      </c>
      <c r="D79" t="s">
        <v>85</v>
      </c>
      <c r="E79" t="s">
        <v>86</v>
      </c>
      <c r="F79" t="s">
        <v>86</v>
      </c>
      <c r="G79" s="3">
        <v>2.0000000000000001E-9</v>
      </c>
      <c r="H79" s="14" t="s">
        <v>556</v>
      </c>
    </row>
    <row r="80" spans="1:8" x14ac:dyDescent="0.25">
      <c r="A80" s="25" t="s">
        <v>84</v>
      </c>
      <c r="B80" t="s">
        <v>87</v>
      </c>
      <c r="C80">
        <v>20410501</v>
      </c>
      <c r="D80" t="s">
        <v>85</v>
      </c>
      <c r="E80" t="s">
        <v>86</v>
      </c>
      <c r="F80" t="s">
        <v>86</v>
      </c>
      <c r="G80" s="3">
        <v>1.0000000000000001E-9</v>
      </c>
      <c r="H80" s="14">
        <v>1.27</v>
      </c>
    </row>
    <row r="82" spans="1:8" x14ac:dyDescent="0.25">
      <c r="A82" s="25" t="s">
        <v>88</v>
      </c>
      <c r="B82" t="s">
        <v>76</v>
      </c>
      <c r="C82">
        <v>21378990</v>
      </c>
      <c r="D82" t="s">
        <v>89</v>
      </c>
      <c r="E82" t="s">
        <v>90</v>
      </c>
      <c r="F82" t="s">
        <v>90</v>
      </c>
      <c r="G82" s="3">
        <v>8.9999999999999999E-8</v>
      </c>
      <c r="H82" s="14">
        <v>1.08</v>
      </c>
    </row>
    <row r="83" spans="1:8" x14ac:dyDescent="0.25">
      <c r="A83" s="25" t="s">
        <v>88</v>
      </c>
      <c r="B83" t="s">
        <v>91</v>
      </c>
      <c r="C83">
        <v>19198609</v>
      </c>
      <c r="D83" t="s">
        <v>89</v>
      </c>
      <c r="E83" t="s">
        <v>90</v>
      </c>
      <c r="F83" t="s">
        <v>90</v>
      </c>
      <c r="G83" s="3">
        <v>1E-8</v>
      </c>
      <c r="H83" s="14">
        <v>1.1499999999999999</v>
      </c>
    </row>
    <row r="85" spans="1:8" x14ac:dyDescent="0.25">
      <c r="A85" s="22" t="s">
        <v>92</v>
      </c>
      <c r="B85" t="s">
        <v>51</v>
      </c>
      <c r="C85">
        <v>19122664</v>
      </c>
      <c r="D85" t="s">
        <v>65</v>
      </c>
      <c r="E85" t="s">
        <v>93</v>
      </c>
      <c r="F85" t="s">
        <v>93</v>
      </c>
      <c r="G85" s="3">
        <v>1E-8</v>
      </c>
      <c r="H85" s="14">
        <v>1.79</v>
      </c>
    </row>
    <row r="86" spans="1:8" x14ac:dyDescent="0.25">
      <c r="A86" s="22" t="s">
        <v>92</v>
      </c>
      <c r="B86" t="s">
        <v>51</v>
      </c>
      <c r="C86">
        <v>19915572</v>
      </c>
      <c r="D86" t="s">
        <v>65</v>
      </c>
      <c r="E86" t="s">
        <v>93</v>
      </c>
      <c r="F86" t="s">
        <v>93</v>
      </c>
      <c r="G86" s="3">
        <v>3E-10</v>
      </c>
      <c r="H86" s="14" t="s">
        <v>556</v>
      </c>
    </row>
    <row r="87" spans="1:8" x14ac:dyDescent="0.25">
      <c r="A87" s="22" t="s">
        <v>92</v>
      </c>
      <c r="B87" t="s">
        <v>51</v>
      </c>
      <c r="C87">
        <v>21297633</v>
      </c>
      <c r="D87" t="s">
        <v>65</v>
      </c>
      <c r="E87" t="s">
        <v>93</v>
      </c>
      <c r="F87" t="s">
        <v>93</v>
      </c>
      <c r="G87" s="3">
        <v>5.0000000000000002E-28</v>
      </c>
      <c r="H87" s="14">
        <v>1.74</v>
      </c>
    </row>
    <row r="88" spans="1:8" x14ac:dyDescent="0.25">
      <c r="A88" s="22" t="s">
        <v>92</v>
      </c>
      <c r="B88" t="s">
        <v>1</v>
      </c>
      <c r="C88">
        <v>17068223</v>
      </c>
      <c r="D88" t="s">
        <v>65</v>
      </c>
      <c r="E88" t="s">
        <v>93</v>
      </c>
      <c r="F88" t="s">
        <v>93</v>
      </c>
      <c r="G88" s="3">
        <v>3.9999999999999998E-11</v>
      </c>
      <c r="H88" s="14">
        <v>3.84</v>
      </c>
    </row>
    <row r="89" spans="1:8" x14ac:dyDescent="0.25">
      <c r="A89" s="22" t="s">
        <v>92</v>
      </c>
      <c r="B89" t="s">
        <v>1</v>
      </c>
      <c r="C89">
        <v>17447842</v>
      </c>
      <c r="D89" t="s">
        <v>65</v>
      </c>
      <c r="E89" t="s">
        <v>93</v>
      </c>
      <c r="F89" t="s">
        <v>93</v>
      </c>
      <c r="G89" s="3">
        <v>2.0000000000000001E-18</v>
      </c>
      <c r="H89" s="14">
        <v>2.92</v>
      </c>
    </row>
    <row r="90" spans="1:8" x14ac:dyDescent="0.25">
      <c r="A90" s="22" t="s">
        <v>92</v>
      </c>
      <c r="B90" t="s">
        <v>1</v>
      </c>
      <c r="C90">
        <v>18587394</v>
      </c>
      <c r="D90" t="s">
        <v>65</v>
      </c>
      <c r="E90" t="s">
        <v>94</v>
      </c>
      <c r="F90" t="s">
        <v>93</v>
      </c>
      <c r="G90" s="3">
        <v>7.0000000000000001E-63</v>
      </c>
      <c r="H90" s="14">
        <v>2.5</v>
      </c>
    </row>
    <row r="91" spans="1:8" x14ac:dyDescent="0.25">
      <c r="A91" s="22" t="s">
        <v>92</v>
      </c>
      <c r="B91" t="s">
        <v>1</v>
      </c>
      <c r="C91">
        <v>21102463</v>
      </c>
      <c r="D91" t="s">
        <v>65</v>
      </c>
      <c r="E91" t="s">
        <v>93</v>
      </c>
      <c r="F91" t="s">
        <v>93</v>
      </c>
      <c r="G91" s="3">
        <v>9.9999999999999997E-65</v>
      </c>
      <c r="H91" s="14">
        <v>2.66</v>
      </c>
    </row>
    <row r="92" spans="1:8" x14ac:dyDescent="0.25">
      <c r="A92" s="22" t="s">
        <v>92</v>
      </c>
      <c r="B92" t="s">
        <v>95</v>
      </c>
      <c r="C92">
        <v>18758464</v>
      </c>
      <c r="D92" t="s">
        <v>65</v>
      </c>
      <c r="E92" t="s">
        <v>93</v>
      </c>
      <c r="F92" t="s">
        <v>93</v>
      </c>
      <c r="G92" s="3">
        <v>7.0000000000000004E-11</v>
      </c>
      <c r="H92" s="14">
        <v>2.56</v>
      </c>
    </row>
    <row r="93" spans="1:8" x14ac:dyDescent="0.25">
      <c r="A93" s="22" t="s">
        <v>92</v>
      </c>
      <c r="B93" t="s">
        <v>96</v>
      </c>
      <c r="C93">
        <v>20062062</v>
      </c>
      <c r="D93" t="s">
        <v>65</v>
      </c>
      <c r="E93" t="s">
        <v>93</v>
      </c>
      <c r="F93" t="s">
        <v>93</v>
      </c>
      <c r="G93" s="3">
        <v>8.9999999999999995E-14</v>
      </c>
      <c r="H93" s="14">
        <v>1.89</v>
      </c>
    </row>
    <row r="95" spans="1:8" x14ac:dyDescent="0.25">
      <c r="A95" s="25" t="s">
        <v>97</v>
      </c>
      <c r="B95" t="s">
        <v>30</v>
      </c>
      <c r="C95">
        <v>17463248</v>
      </c>
      <c r="D95" t="s">
        <v>98</v>
      </c>
      <c r="E95" t="s">
        <v>99</v>
      </c>
      <c r="F95" t="s">
        <v>100</v>
      </c>
      <c r="G95" s="3">
        <v>9.9999999999999998E-13</v>
      </c>
      <c r="H95" s="14">
        <v>1.17</v>
      </c>
    </row>
    <row r="96" spans="1:8" x14ac:dyDescent="0.25">
      <c r="A96" s="25" t="s">
        <v>97</v>
      </c>
      <c r="B96" t="s">
        <v>30</v>
      </c>
      <c r="C96">
        <v>17463249</v>
      </c>
      <c r="D96" t="s">
        <v>98</v>
      </c>
      <c r="E96" t="s">
        <v>99</v>
      </c>
      <c r="F96" t="s">
        <v>100</v>
      </c>
      <c r="G96" s="3">
        <v>7.0000000000000005E-14</v>
      </c>
      <c r="H96" s="14">
        <v>1.23</v>
      </c>
    </row>
    <row r="97" spans="1:8" x14ac:dyDescent="0.25">
      <c r="A97" s="25" t="s">
        <v>97</v>
      </c>
      <c r="B97" t="s">
        <v>30</v>
      </c>
      <c r="C97">
        <v>19056611</v>
      </c>
      <c r="D97" t="s">
        <v>98</v>
      </c>
      <c r="E97" t="s">
        <v>99</v>
      </c>
      <c r="F97" t="s">
        <v>100</v>
      </c>
      <c r="G97" s="3">
        <v>2.0000000000000001E-17</v>
      </c>
      <c r="H97" s="14">
        <v>1.3</v>
      </c>
    </row>
    <row r="98" spans="1:8" x14ac:dyDescent="0.25">
      <c r="A98" s="25" t="s">
        <v>97</v>
      </c>
      <c r="B98" t="s">
        <v>101</v>
      </c>
      <c r="C98">
        <v>18159244</v>
      </c>
      <c r="D98" t="s">
        <v>98</v>
      </c>
      <c r="E98" t="s">
        <v>100</v>
      </c>
      <c r="F98" t="s">
        <v>100</v>
      </c>
      <c r="G98" s="3">
        <v>9.9999999999999995E-8</v>
      </c>
      <c r="H98" s="14">
        <v>1.66</v>
      </c>
    </row>
    <row r="99" spans="1:8" x14ac:dyDescent="0.25">
      <c r="A99" s="25" t="s">
        <v>97</v>
      </c>
      <c r="B99" t="s">
        <v>101</v>
      </c>
      <c r="C99">
        <v>18454148</v>
      </c>
      <c r="D99" t="s">
        <v>98</v>
      </c>
      <c r="E99" t="s">
        <v>100</v>
      </c>
      <c r="F99" t="s">
        <v>100</v>
      </c>
      <c r="G99" s="3">
        <v>4.0000000000000001E-8</v>
      </c>
      <c r="H99" s="14" t="s">
        <v>556</v>
      </c>
    </row>
    <row r="100" spans="1:8" x14ac:dyDescent="0.25">
      <c r="A100" s="25" t="s">
        <v>97</v>
      </c>
      <c r="B100" t="s">
        <v>101</v>
      </c>
      <c r="C100">
        <v>19151714</v>
      </c>
      <c r="D100" t="s">
        <v>98</v>
      </c>
      <c r="E100" t="s">
        <v>102</v>
      </c>
      <c r="F100" t="s">
        <v>100</v>
      </c>
      <c r="G100" s="3">
        <v>9.9999999999999997E-29</v>
      </c>
      <c r="H100" s="14">
        <v>1.39</v>
      </c>
    </row>
    <row r="101" spans="1:8" x14ac:dyDescent="0.25">
      <c r="A101" s="25" t="s">
        <v>97</v>
      </c>
      <c r="B101" t="s">
        <v>101</v>
      </c>
      <c r="C101">
        <v>19553259</v>
      </c>
      <c r="D101" t="s">
        <v>98</v>
      </c>
      <c r="E101" t="s">
        <v>103</v>
      </c>
      <c r="F101" t="s">
        <v>100</v>
      </c>
      <c r="G101" s="3">
        <v>6.0000000000000003E-12</v>
      </c>
      <c r="H101" s="14">
        <v>1.48</v>
      </c>
    </row>
    <row r="102" spans="1:8" x14ac:dyDescent="0.25">
      <c r="A102" s="25" t="s">
        <v>97</v>
      </c>
      <c r="B102" t="s">
        <v>101</v>
      </c>
      <c r="C102">
        <v>21552555</v>
      </c>
      <c r="D102" t="s">
        <v>98</v>
      </c>
      <c r="E102" t="s">
        <v>104</v>
      </c>
      <c r="F102" t="s">
        <v>100</v>
      </c>
      <c r="G102" s="3">
        <v>2E-12</v>
      </c>
      <c r="H102" s="21">
        <v>1.61</v>
      </c>
    </row>
    <row r="104" spans="1:8" x14ac:dyDescent="0.25">
      <c r="A104" s="25" t="s">
        <v>105</v>
      </c>
      <c r="B104" t="s">
        <v>76</v>
      </c>
      <c r="C104">
        <v>21378990</v>
      </c>
      <c r="D104" t="s">
        <v>106</v>
      </c>
      <c r="E104" t="s">
        <v>107</v>
      </c>
      <c r="F104" t="s">
        <v>107</v>
      </c>
      <c r="G104" s="3">
        <v>1.0000000000000001E-9</v>
      </c>
      <c r="H104" s="14">
        <v>1.1399999999999999</v>
      </c>
    </row>
    <row r="105" spans="1:8" x14ac:dyDescent="0.25">
      <c r="A105" s="25" t="s">
        <v>105</v>
      </c>
      <c r="B105" t="s">
        <v>91</v>
      </c>
      <c r="C105">
        <v>19198609</v>
      </c>
      <c r="D105" t="s">
        <v>106</v>
      </c>
      <c r="E105" t="s">
        <v>107</v>
      </c>
      <c r="F105" t="s">
        <v>107</v>
      </c>
      <c r="G105" s="3">
        <v>2.0000000000000001E-9</v>
      </c>
      <c r="H105" s="14">
        <v>1.1499999999999999</v>
      </c>
    </row>
    <row r="107" spans="1:8" x14ac:dyDescent="0.25">
      <c r="A107" s="27" t="s">
        <v>108</v>
      </c>
      <c r="B107" s="5" t="s">
        <v>51</v>
      </c>
      <c r="C107" s="5">
        <v>19122664</v>
      </c>
      <c r="D107" s="5" t="s">
        <v>65</v>
      </c>
      <c r="E107" s="5" t="s">
        <v>93</v>
      </c>
      <c r="F107" s="5" t="s">
        <v>94</v>
      </c>
      <c r="G107" s="6">
        <v>1E-8</v>
      </c>
      <c r="H107" s="16">
        <v>1.79</v>
      </c>
    </row>
    <row r="108" spans="1:8" x14ac:dyDescent="0.25">
      <c r="A108" s="27" t="s">
        <v>108</v>
      </c>
      <c r="B108" s="5" t="s">
        <v>51</v>
      </c>
      <c r="C108" s="5">
        <v>19915572</v>
      </c>
      <c r="D108" s="5" t="s">
        <v>65</v>
      </c>
      <c r="E108" s="5" t="s">
        <v>93</v>
      </c>
      <c r="F108" s="5" t="s">
        <v>94</v>
      </c>
      <c r="G108" s="6">
        <v>3E-10</v>
      </c>
      <c r="H108" s="16" t="s">
        <v>556</v>
      </c>
    </row>
    <row r="109" spans="1:8" x14ac:dyDescent="0.25">
      <c r="A109" s="27" t="s">
        <v>108</v>
      </c>
      <c r="B109" s="5" t="s">
        <v>51</v>
      </c>
      <c r="C109" s="5">
        <v>21297633</v>
      </c>
      <c r="D109" s="5" t="s">
        <v>65</v>
      </c>
      <c r="E109" s="5" t="s">
        <v>93</v>
      </c>
      <c r="F109" s="5" t="s">
        <v>94</v>
      </c>
      <c r="G109" s="6">
        <v>5.0000000000000002E-28</v>
      </c>
      <c r="H109" s="16">
        <v>1.74</v>
      </c>
    </row>
    <row r="110" spans="1:8" x14ac:dyDescent="0.25">
      <c r="A110" s="27" t="s">
        <v>108</v>
      </c>
      <c r="B110" s="5" t="s">
        <v>1</v>
      </c>
      <c r="C110" s="5">
        <v>17068223</v>
      </c>
      <c r="D110" s="5" t="s">
        <v>65</v>
      </c>
      <c r="E110" s="5" t="s">
        <v>93</v>
      </c>
      <c r="F110" s="5" t="s">
        <v>94</v>
      </c>
      <c r="G110" s="6">
        <v>3.9999999999999998E-11</v>
      </c>
      <c r="H110" s="16">
        <v>3.84</v>
      </c>
    </row>
    <row r="111" spans="1:8" x14ac:dyDescent="0.25">
      <c r="A111" s="27" t="s">
        <v>108</v>
      </c>
      <c r="B111" s="5" t="s">
        <v>1</v>
      </c>
      <c r="C111" s="5">
        <v>17447842</v>
      </c>
      <c r="D111" s="5" t="s">
        <v>65</v>
      </c>
      <c r="E111" s="5" t="s">
        <v>93</v>
      </c>
      <c r="F111" s="5" t="s">
        <v>94</v>
      </c>
      <c r="G111" s="6">
        <v>2.0000000000000001E-18</v>
      </c>
      <c r="H111" s="16">
        <v>2.92</v>
      </c>
    </row>
    <row r="112" spans="1:8" x14ac:dyDescent="0.25">
      <c r="A112" s="27" t="s">
        <v>108</v>
      </c>
      <c r="B112" s="5" t="s">
        <v>1</v>
      </c>
      <c r="C112" s="5">
        <v>18587394</v>
      </c>
      <c r="D112" s="5" t="s">
        <v>65</v>
      </c>
      <c r="E112" s="5" t="s">
        <v>94</v>
      </c>
      <c r="F112" s="5" t="s">
        <v>94</v>
      </c>
      <c r="G112" s="6">
        <v>7.0000000000000001E-63</v>
      </c>
      <c r="H112" s="16">
        <v>2.5</v>
      </c>
    </row>
    <row r="113" spans="1:8" x14ac:dyDescent="0.25">
      <c r="A113" s="27" t="s">
        <v>108</v>
      </c>
      <c r="B113" s="5" t="s">
        <v>1</v>
      </c>
      <c r="C113" s="5">
        <v>21102463</v>
      </c>
      <c r="D113" s="5" t="s">
        <v>65</v>
      </c>
      <c r="E113" s="5" t="s">
        <v>93</v>
      </c>
      <c r="F113" s="5" t="s">
        <v>94</v>
      </c>
      <c r="G113" s="6">
        <v>9.9999999999999997E-65</v>
      </c>
      <c r="H113" s="16">
        <v>2.66</v>
      </c>
    </row>
    <row r="114" spans="1:8" x14ac:dyDescent="0.25">
      <c r="A114" s="27" t="s">
        <v>108</v>
      </c>
      <c r="B114" s="5" t="s">
        <v>95</v>
      </c>
      <c r="C114" s="5">
        <v>18758464</v>
      </c>
      <c r="D114" s="5" t="s">
        <v>65</v>
      </c>
      <c r="E114" s="5" t="s">
        <v>93</v>
      </c>
      <c r="F114" s="5" t="s">
        <v>94</v>
      </c>
      <c r="G114" s="6">
        <v>7.0000000000000004E-11</v>
      </c>
      <c r="H114" s="16">
        <v>2.56</v>
      </c>
    </row>
    <row r="115" spans="1:8" x14ac:dyDescent="0.25">
      <c r="A115" s="27" t="s">
        <v>108</v>
      </c>
      <c r="B115" s="5" t="s">
        <v>96</v>
      </c>
      <c r="C115" s="5">
        <v>20062062</v>
      </c>
      <c r="D115" s="5" t="s">
        <v>65</v>
      </c>
      <c r="E115" s="5" t="s">
        <v>93</v>
      </c>
      <c r="F115" s="5" t="s">
        <v>94</v>
      </c>
      <c r="G115" s="6">
        <v>8.9999999999999995E-14</v>
      </c>
      <c r="H115" s="16">
        <v>1.89</v>
      </c>
    </row>
    <row r="117" spans="1:8" x14ac:dyDescent="0.25">
      <c r="A117" s="25" t="s">
        <v>109</v>
      </c>
      <c r="B117" t="s">
        <v>51</v>
      </c>
      <c r="C117">
        <v>20228799</v>
      </c>
      <c r="D117" t="s">
        <v>110</v>
      </c>
      <c r="E117" t="s">
        <v>111</v>
      </c>
      <c r="F117" t="s">
        <v>111</v>
      </c>
      <c r="G117" s="3">
        <v>1.9999999999999999E-7</v>
      </c>
      <c r="H117" s="14">
        <v>1.27</v>
      </c>
    </row>
    <row r="118" spans="1:8" x14ac:dyDescent="0.25">
      <c r="A118" s="25" t="s">
        <v>109</v>
      </c>
      <c r="B118" t="s">
        <v>51</v>
      </c>
      <c r="C118">
        <v>21297633</v>
      </c>
      <c r="D118" t="s">
        <v>110</v>
      </c>
      <c r="E118" t="s">
        <v>112</v>
      </c>
      <c r="F118" t="s">
        <v>111</v>
      </c>
      <c r="G118" s="3">
        <v>2.0000000000000001E-13</v>
      </c>
      <c r="H118" s="14">
        <v>1.19</v>
      </c>
    </row>
    <row r="119" spans="1:8" x14ac:dyDescent="0.25">
      <c r="A119" s="25" t="s">
        <v>109</v>
      </c>
      <c r="B119" t="s">
        <v>1</v>
      </c>
      <c r="C119">
        <v>18587394</v>
      </c>
      <c r="D119" t="s">
        <v>110</v>
      </c>
      <c r="E119" t="s">
        <v>111</v>
      </c>
      <c r="F119" t="s">
        <v>111</v>
      </c>
      <c r="G119" s="3">
        <v>9.9999999999999994E-12</v>
      </c>
      <c r="H119" s="14">
        <v>1.18</v>
      </c>
    </row>
    <row r="121" spans="1:8" x14ac:dyDescent="0.25">
      <c r="A121" s="25" t="s">
        <v>113</v>
      </c>
      <c r="B121" t="s">
        <v>51</v>
      </c>
      <c r="C121">
        <v>21297633</v>
      </c>
      <c r="D121" t="s">
        <v>114</v>
      </c>
      <c r="E121" t="s">
        <v>115</v>
      </c>
      <c r="F121" t="s">
        <v>116</v>
      </c>
      <c r="G121" s="3">
        <v>3E-9</v>
      </c>
      <c r="H121" s="14">
        <v>1.08</v>
      </c>
    </row>
    <row r="122" spans="1:8" x14ac:dyDescent="0.25">
      <c r="A122" s="25" t="s">
        <v>113</v>
      </c>
      <c r="B122" t="s">
        <v>1</v>
      </c>
      <c r="C122">
        <v>17447842</v>
      </c>
      <c r="D122" t="s">
        <v>114</v>
      </c>
      <c r="E122" t="s">
        <v>117</v>
      </c>
      <c r="F122" t="s">
        <v>116</v>
      </c>
      <c r="G122" s="3">
        <v>2E-12</v>
      </c>
      <c r="H122" s="14">
        <v>1.46</v>
      </c>
    </row>
    <row r="123" spans="1:8" x14ac:dyDescent="0.25">
      <c r="A123" s="25" t="s">
        <v>113</v>
      </c>
      <c r="B123" t="s">
        <v>1</v>
      </c>
      <c r="C123">
        <v>21102463</v>
      </c>
      <c r="D123" t="s">
        <v>114</v>
      </c>
      <c r="E123" t="s">
        <v>116</v>
      </c>
      <c r="F123" t="s">
        <v>116</v>
      </c>
      <c r="G123" s="3">
        <v>6.9999999999999999E-36</v>
      </c>
      <c r="H123" s="14">
        <v>1.33</v>
      </c>
    </row>
    <row r="125" spans="1:8" x14ac:dyDescent="0.25">
      <c r="A125" s="27" t="s">
        <v>118</v>
      </c>
      <c r="B125" s="5" t="s">
        <v>76</v>
      </c>
      <c r="C125" s="5">
        <v>21378990</v>
      </c>
      <c r="D125" s="5" t="s">
        <v>77</v>
      </c>
      <c r="E125" s="5" t="s">
        <v>78</v>
      </c>
      <c r="F125" s="5" t="s">
        <v>78</v>
      </c>
      <c r="G125" s="6">
        <v>1.0000000000000001E-9</v>
      </c>
      <c r="H125" s="16">
        <v>1.1200000000000001</v>
      </c>
    </row>
    <row r="126" spans="1:8" x14ac:dyDescent="0.25">
      <c r="A126" s="27" t="s">
        <v>118</v>
      </c>
      <c r="B126" s="5" t="s">
        <v>80</v>
      </c>
      <c r="C126" s="5">
        <v>19430483</v>
      </c>
      <c r="D126" s="5" t="s">
        <v>77</v>
      </c>
      <c r="E126" s="5" t="s">
        <v>79</v>
      </c>
      <c r="F126" s="5" t="s">
        <v>78</v>
      </c>
      <c r="G126" s="6">
        <v>2.9999999999999998E-13</v>
      </c>
      <c r="H126" s="16">
        <v>1.1599999999999999</v>
      </c>
    </row>
    <row r="127" spans="1:8" x14ac:dyDescent="0.25">
      <c r="A127" s="27" t="s">
        <v>118</v>
      </c>
      <c r="B127" s="5" t="s">
        <v>81</v>
      </c>
      <c r="C127" s="5">
        <v>20364137</v>
      </c>
      <c r="D127" s="5" t="s">
        <v>77</v>
      </c>
      <c r="E127" s="5" t="s">
        <v>78</v>
      </c>
      <c r="F127" s="5" t="s">
        <v>78</v>
      </c>
      <c r="G127" s="6">
        <v>1.0000000000000001E-9</v>
      </c>
      <c r="H127" s="16">
        <v>1.29</v>
      </c>
    </row>
    <row r="128" spans="1:8" x14ac:dyDescent="0.25">
      <c r="A128" s="27" t="s">
        <v>118</v>
      </c>
      <c r="B128" s="5" t="s">
        <v>82</v>
      </c>
      <c r="C128" s="5">
        <v>19915575</v>
      </c>
      <c r="D128" s="5" t="s">
        <v>77</v>
      </c>
      <c r="E128" s="5" t="s">
        <v>83</v>
      </c>
      <c r="F128" s="5" t="s">
        <v>78</v>
      </c>
      <c r="G128" s="6">
        <v>7.0000000000000005E-8</v>
      </c>
      <c r="H128" s="16">
        <v>1.25</v>
      </c>
    </row>
    <row r="130" spans="1:8" x14ac:dyDescent="0.25">
      <c r="A130" s="25" t="s">
        <v>119</v>
      </c>
      <c r="B130" t="s">
        <v>1</v>
      </c>
      <c r="C130">
        <v>21102463</v>
      </c>
      <c r="D130" t="s">
        <v>120</v>
      </c>
      <c r="E130" t="s">
        <v>121</v>
      </c>
      <c r="F130" t="s">
        <v>121</v>
      </c>
      <c r="G130" s="3">
        <v>1.0000000000000001E-30</v>
      </c>
      <c r="H130" s="14">
        <v>1.19</v>
      </c>
    </row>
    <row r="131" spans="1:8" x14ac:dyDescent="0.25">
      <c r="A131" s="25" t="s">
        <v>119</v>
      </c>
      <c r="B131" t="s">
        <v>95</v>
      </c>
      <c r="C131">
        <v>19915574</v>
      </c>
      <c r="D131" t="s">
        <v>120</v>
      </c>
      <c r="E131" t="s">
        <v>121</v>
      </c>
      <c r="F131" t="s">
        <v>121</v>
      </c>
      <c r="G131" s="3">
        <v>6E-9</v>
      </c>
      <c r="H131" s="14">
        <v>1.1599999999999999</v>
      </c>
    </row>
    <row r="133" spans="1:8" x14ac:dyDescent="0.25">
      <c r="A133" s="25" t="s">
        <v>122</v>
      </c>
      <c r="B133" t="s">
        <v>76</v>
      </c>
      <c r="C133">
        <v>21378988</v>
      </c>
      <c r="D133" t="s">
        <v>123</v>
      </c>
      <c r="E133" t="s">
        <v>124</v>
      </c>
      <c r="F133" t="s">
        <v>125</v>
      </c>
      <c r="G133" s="3">
        <v>5.9999999999999995E-8</v>
      </c>
      <c r="H133" s="14">
        <v>1.1100000000000001</v>
      </c>
    </row>
    <row r="134" spans="1:8" x14ac:dyDescent="0.25">
      <c r="A134" s="25" t="s">
        <v>122</v>
      </c>
      <c r="B134" t="s">
        <v>76</v>
      </c>
      <c r="C134">
        <v>21378990</v>
      </c>
      <c r="D134" t="s">
        <v>123</v>
      </c>
      <c r="E134" t="s">
        <v>125</v>
      </c>
      <c r="F134" t="s">
        <v>125</v>
      </c>
      <c r="G134" s="3">
        <v>1.0000000000000001E-9</v>
      </c>
      <c r="H134" s="14">
        <v>1.1000000000000001</v>
      </c>
    </row>
    <row r="135" spans="1:8" x14ac:dyDescent="0.25">
      <c r="A135" s="25" t="s">
        <v>122</v>
      </c>
      <c r="B135" t="s">
        <v>91</v>
      </c>
      <c r="C135">
        <v>19198609</v>
      </c>
      <c r="D135" t="s">
        <v>123</v>
      </c>
      <c r="E135" t="s">
        <v>125</v>
      </c>
      <c r="F135" t="s">
        <v>125</v>
      </c>
      <c r="G135" s="3">
        <v>1.0000000000000001E-9</v>
      </c>
      <c r="H135" s="14">
        <v>1.1200000000000001</v>
      </c>
    </row>
    <row r="137" spans="1:8" x14ac:dyDescent="0.25">
      <c r="A137" s="27" t="s">
        <v>126</v>
      </c>
      <c r="B137" s="5" t="s">
        <v>7</v>
      </c>
      <c r="C137" s="5">
        <v>20453842</v>
      </c>
      <c r="D137" s="5" t="s">
        <v>14</v>
      </c>
      <c r="E137" s="5" t="s">
        <v>15</v>
      </c>
      <c r="F137" s="5" t="s">
        <v>17</v>
      </c>
      <c r="G137" s="6">
        <v>3.9999999999999998E-11</v>
      </c>
      <c r="H137" s="16">
        <v>1.19</v>
      </c>
    </row>
    <row r="138" spans="1:8" x14ac:dyDescent="0.25">
      <c r="A138" s="27" t="s">
        <v>126</v>
      </c>
      <c r="B138" s="5" t="s">
        <v>16</v>
      </c>
      <c r="C138" s="5">
        <v>19458352</v>
      </c>
      <c r="D138" s="5" t="s">
        <v>14</v>
      </c>
      <c r="E138" s="5" t="s">
        <v>15</v>
      </c>
      <c r="F138" s="5" t="s">
        <v>17</v>
      </c>
      <c r="G138" s="6">
        <v>1.9999999999999999E-7</v>
      </c>
      <c r="H138" s="16">
        <v>1.52</v>
      </c>
    </row>
    <row r="139" spans="1:8" x14ac:dyDescent="0.25">
      <c r="A139" s="27" t="s">
        <v>126</v>
      </c>
      <c r="B139" s="5" t="s">
        <v>16</v>
      </c>
      <c r="C139" s="5">
        <v>20639880</v>
      </c>
      <c r="D139" s="5" t="s">
        <v>14</v>
      </c>
      <c r="E139" s="5" t="s">
        <v>15</v>
      </c>
      <c r="F139" s="5" t="s">
        <v>17</v>
      </c>
      <c r="G139" s="6">
        <v>2.7800000000000002E-10</v>
      </c>
      <c r="H139" s="16">
        <v>1.63</v>
      </c>
    </row>
    <row r="140" spans="1:8" x14ac:dyDescent="0.25">
      <c r="A140" s="27" t="s">
        <v>126</v>
      </c>
      <c r="B140" s="5" t="s">
        <v>16</v>
      </c>
      <c r="C140" s="5">
        <v>21399635</v>
      </c>
      <c r="D140" s="5" t="s">
        <v>14</v>
      </c>
      <c r="E140" s="5" t="s">
        <v>17</v>
      </c>
      <c r="F140" s="5" t="s">
        <v>17</v>
      </c>
      <c r="G140" s="6">
        <v>8.9999999999999996E-17</v>
      </c>
      <c r="H140" s="16">
        <v>1.58</v>
      </c>
    </row>
    <row r="141" spans="1:8" x14ac:dyDescent="0.25">
      <c r="A141" s="27" t="s">
        <v>126</v>
      </c>
      <c r="B141" s="5" t="s">
        <v>18</v>
      </c>
      <c r="C141" s="5">
        <v>18204098</v>
      </c>
      <c r="D141" s="5" t="s">
        <v>14</v>
      </c>
      <c r="E141" s="5" t="s">
        <v>15</v>
      </c>
      <c r="F141" s="5" t="s">
        <v>17</v>
      </c>
      <c r="G141" s="6">
        <v>1.9999999999999999E-11</v>
      </c>
      <c r="H141" s="16" t="s">
        <v>556</v>
      </c>
    </row>
    <row r="142" spans="1:8" x14ac:dyDescent="0.25">
      <c r="A142" s="27" t="s">
        <v>126</v>
      </c>
      <c r="B142" s="5" t="s">
        <v>18</v>
      </c>
      <c r="C142" s="5">
        <v>21408207</v>
      </c>
      <c r="D142" s="5" t="s">
        <v>14</v>
      </c>
      <c r="E142" s="5" t="s">
        <v>17</v>
      </c>
      <c r="F142" s="5" t="s">
        <v>17</v>
      </c>
      <c r="G142" s="6">
        <v>6E-9</v>
      </c>
      <c r="H142" s="16">
        <v>1.58</v>
      </c>
    </row>
    <row r="143" spans="1:8" x14ac:dyDescent="0.25">
      <c r="A143" s="27" t="s">
        <v>126</v>
      </c>
      <c r="B143" s="5" t="s">
        <v>19</v>
      </c>
      <c r="C143" s="5">
        <v>20383147</v>
      </c>
      <c r="D143" s="5" t="s">
        <v>14</v>
      </c>
      <c r="E143" s="5" t="s">
        <v>15</v>
      </c>
      <c r="F143" s="5" t="s">
        <v>17</v>
      </c>
      <c r="G143" s="6">
        <v>2.0000000000000001E-13</v>
      </c>
      <c r="H143" s="16">
        <v>1.5</v>
      </c>
    </row>
    <row r="145" spans="1:8" x14ac:dyDescent="0.25">
      <c r="A145" s="25" t="s">
        <v>127</v>
      </c>
      <c r="B145" t="s">
        <v>1</v>
      </c>
      <c r="C145">
        <v>21102463</v>
      </c>
      <c r="D145" t="s">
        <v>128</v>
      </c>
      <c r="E145" t="s">
        <v>129</v>
      </c>
      <c r="F145" t="s">
        <v>130</v>
      </c>
      <c r="G145" s="3">
        <v>5.0000000000000002E-11</v>
      </c>
      <c r="H145" s="14">
        <v>1.1499999999999999</v>
      </c>
    </row>
    <row r="146" spans="1:8" x14ac:dyDescent="0.25">
      <c r="A146" s="25" t="s">
        <v>127</v>
      </c>
      <c r="B146" t="s">
        <v>131</v>
      </c>
      <c r="C146">
        <v>20657596</v>
      </c>
      <c r="D146" t="s">
        <v>128</v>
      </c>
      <c r="E146" t="s">
        <v>130</v>
      </c>
      <c r="F146" t="s">
        <v>130</v>
      </c>
      <c r="G146" s="3">
        <v>6.9999999999999998E-9</v>
      </c>
      <c r="H146" s="14">
        <v>1.75</v>
      </c>
    </row>
    <row r="148" spans="1:8" x14ac:dyDescent="0.25">
      <c r="A148" s="23" t="s">
        <v>132</v>
      </c>
      <c r="B148" s="1" t="s">
        <v>1</v>
      </c>
      <c r="C148" s="1">
        <v>21102463</v>
      </c>
      <c r="D148" s="1" t="s">
        <v>133</v>
      </c>
      <c r="E148" s="1" t="s">
        <v>134</v>
      </c>
      <c r="F148" s="1" t="s">
        <v>134</v>
      </c>
      <c r="G148" s="4">
        <v>9.9999999999999998E-13</v>
      </c>
      <c r="H148" s="15">
        <v>1.1200000000000001</v>
      </c>
    </row>
    <row r="149" spans="1:8" x14ac:dyDescent="0.25">
      <c r="A149" s="23" t="s">
        <v>132</v>
      </c>
      <c r="B149" s="1" t="s">
        <v>68</v>
      </c>
      <c r="C149" s="1">
        <v>20953190</v>
      </c>
      <c r="D149" s="1" t="s">
        <v>133</v>
      </c>
      <c r="E149" s="1" t="s">
        <v>135</v>
      </c>
      <c r="F149" s="1" t="s">
        <v>135</v>
      </c>
      <c r="G149" s="4">
        <v>3.9999999999999998E-11</v>
      </c>
      <c r="H149" s="15">
        <v>1.4</v>
      </c>
    </row>
    <row r="151" spans="1:8" x14ac:dyDescent="0.25">
      <c r="A151" s="25" t="s">
        <v>136</v>
      </c>
      <c r="B151" t="s">
        <v>1</v>
      </c>
      <c r="C151">
        <v>21102463</v>
      </c>
      <c r="D151" t="s">
        <v>137</v>
      </c>
      <c r="E151" t="s">
        <v>138</v>
      </c>
      <c r="F151" t="s">
        <v>138</v>
      </c>
      <c r="G151" s="3">
        <v>3E-9</v>
      </c>
      <c r="H151" s="14">
        <v>1.1100000000000001</v>
      </c>
    </row>
    <row r="152" spans="1:8" x14ac:dyDescent="0.25">
      <c r="A152" s="25" t="s">
        <v>136</v>
      </c>
      <c r="B152" t="s">
        <v>25</v>
      </c>
      <c r="C152">
        <v>17660530</v>
      </c>
      <c r="D152" t="s">
        <v>137</v>
      </c>
      <c r="E152" t="s">
        <v>138</v>
      </c>
      <c r="F152" t="s">
        <v>138</v>
      </c>
      <c r="G152" s="3">
        <v>2.9999999999999997E-8</v>
      </c>
      <c r="H152" s="14">
        <v>1.25</v>
      </c>
    </row>
    <row r="154" spans="1:8" x14ac:dyDescent="0.25">
      <c r="A154" s="23" t="s">
        <v>139</v>
      </c>
      <c r="B154" s="1" t="s">
        <v>70</v>
      </c>
      <c r="C154" s="1">
        <v>20190752</v>
      </c>
      <c r="D154" s="1" t="s">
        <v>140</v>
      </c>
      <c r="E154" s="1" t="s">
        <v>141</v>
      </c>
      <c r="F154" s="1" t="s">
        <v>141</v>
      </c>
      <c r="G154" s="4">
        <v>8.9999999999999999E-8</v>
      </c>
      <c r="H154" s="15">
        <v>1.1399999999999999</v>
      </c>
    </row>
    <row r="155" spans="1:8" x14ac:dyDescent="0.25">
      <c r="A155" s="23" t="s">
        <v>139</v>
      </c>
      <c r="B155" s="1" t="s">
        <v>51</v>
      </c>
      <c r="C155" s="1">
        <v>21297633</v>
      </c>
      <c r="D155" s="1" t="s">
        <v>140</v>
      </c>
      <c r="E155" s="1" t="s">
        <v>142</v>
      </c>
      <c r="F155" s="1" t="s">
        <v>143</v>
      </c>
      <c r="G155" s="4">
        <v>5.0000000000000001E-9</v>
      </c>
      <c r="H155" s="15">
        <v>1.08</v>
      </c>
    </row>
    <row r="157" spans="1:8" x14ac:dyDescent="0.25">
      <c r="A157" s="26" t="s">
        <v>144</v>
      </c>
      <c r="B157" s="1" t="s">
        <v>145</v>
      </c>
      <c r="C157" s="1">
        <v>20860503</v>
      </c>
      <c r="D157" s="1" t="s">
        <v>146</v>
      </c>
      <c r="E157" s="1" t="s">
        <v>147</v>
      </c>
      <c r="F157" s="1" t="s">
        <v>147</v>
      </c>
      <c r="G157" s="4">
        <v>9.9999999999999995E-8</v>
      </c>
      <c r="H157" s="15">
        <v>1.1499999999999999</v>
      </c>
    </row>
    <row r="158" spans="1:8" x14ac:dyDescent="0.25">
      <c r="A158" s="26" t="s">
        <v>144</v>
      </c>
      <c r="B158" s="1" t="s">
        <v>68</v>
      </c>
      <c r="C158" s="1">
        <v>19169254</v>
      </c>
      <c r="D158" s="1" t="s">
        <v>146</v>
      </c>
      <c r="E158" s="1" t="s">
        <v>148</v>
      </c>
      <c r="F158" s="1" t="s">
        <v>149</v>
      </c>
      <c r="G158" s="4">
        <v>5E-15</v>
      </c>
      <c r="H158" s="15">
        <v>1.27</v>
      </c>
    </row>
    <row r="160" spans="1:8" x14ac:dyDescent="0.25">
      <c r="A160" s="25" t="s">
        <v>150</v>
      </c>
      <c r="B160" t="s">
        <v>51</v>
      </c>
      <c r="C160">
        <v>20228799</v>
      </c>
      <c r="D160" t="s">
        <v>151</v>
      </c>
      <c r="E160" t="s">
        <v>152</v>
      </c>
      <c r="F160" t="s">
        <v>153</v>
      </c>
      <c r="G160" s="3">
        <v>1.9999999999999999E-7</v>
      </c>
      <c r="H160" s="14">
        <v>1.2</v>
      </c>
    </row>
    <row r="161" spans="1:8" x14ac:dyDescent="0.25">
      <c r="A161" s="25" t="s">
        <v>150</v>
      </c>
      <c r="B161" t="s">
        <v>51</v>
      </c>
      <c r="C161">
        <v>21297633</v>
      </c>
      <c r="D161" t="s">
        <v>151</v>
      </c>
      <c r="E161" t="s">
        <v>153</v>
      </c>
      <c r="F161" t="s">
        <v>153</v>
      </c>
      <c r="G161" s="3">
        <v>7.0000000000000005E-13</v>
      </c>
      <c r="H161" s="14">
        <v>1.1100000000000001</v>
      </c>
    </row>
    <row r="162" spans="1:8" x14ac:dyDescent="0.25">
      <c r="A162" s="25" t="s">
        <v>150</v>
      </c>
      <c r="B162" t="s">
        <v>1</v>
      </c>
      <c r="C162">
        <v>18587394</v>
      </c>
      <c r="D162" t="s">
        <v>151</v>
      </c>
      <c r="E162" t="s">
        <v>152</v>
      </c>
      <c r="F162" t="s">
        <v>153</v>
      </c>
      <c r="G162" s="3">
        <v>6.9999999999999998E-9</v>
      </c>
      <c r="H162" s="14">
        <v>1.18</v>
      </c>
    </row>
    <row r="164" spans="1:8" x14ac:dyDescent="0.25">
      <c r="A164" s="25" t="s">
        <v>154</v>
      </c>
      <c r="B164" t="s">
        <v>70</v>
      </c>
      <c r="C164">
        <v>20190752</v>
      </c>
      <c r="D164" t="s">
        <v>155</v>
      </c>
      <c r="E164" t="s">
        <v>156</v>
      </c>
      <c r="F164" t="s">
        <v>156</v>
      </c>
      <c r="G164" s="3">
        <v>4.0000000000000001E-13</v>
      </c>
      <c r="H164" s="14">
        <v>1.1499999999999999</v>
      </c>
    </row>
    <row r="165" spans="1:8" x14ac:dyDescent="0.25">
      <c r="A165" s="25" t="s">
        <v>154</v>
      </c>
      <c r="B165" t="s">
        <v>51</v>
      </c>
      <c r="C165">
        <v>20228799</v>
      </c>
      <c r="D165" t="s">
        <v>155</v>
      </c>
      <c r="E165" t="s">
        <v>156</v>
      </c>
      <c r="F165" t="s">
        <v>156</v>
      </c>
      <c r="G165" s="3">
        <v>6.9999999999999998E-9</v>
      </c>
      <c r="H165" s="14">
        <v>1.1299999999999999</v>
      </c>
    </row>
    <row r="166" spans="1:8" x14ac:dyDescent="0.25">
      <c r="A166" s="25" t="s">
        <v>154</v>
      </c>
      <c r="B166" t="s">
        <v>51</v>
      </c>
      <c r="C166">
        <v>21297633</v>
      </c>
      <c r="D166" t="s">
        <v>155</v>
      </c>
      <c r="E166" t="s">
        <v>157</v>
      </c>
      <c r="F166" t="s">
        <v>156</v>
      </c>
      <c r="G166" s="3">
        <v>2E-14</v>
      </c>
      <c r="H166" s="14">
        <v>1.19</v>
      </c>
    </row>
    <row r="168" spans="1:8" x14ac:dyDescent="0.25">
      <c r="A168" s="22" t="s">
        <v>158</v>
      </c>
      <c r="B168" t="s">
        <v>70</v>
      </c>
      <c r="C168">
        <v>18311140</v>
      </c>
      <c r="D168" t="s">
        <v>159</v>
      </c>
      <c r="E168" t="s">
        <v>160</v>
      </c>
      <c r="F168" t="s">
        <v>160</v>
      </c>
      <c r="G168" s="3">
        <v>4.0000000000000002E-9</v>
      </c>
      <c r="H168" s="14">
        <v>1.28</v>
      </c>
    </row>
    <row r="169" spans="1:8" x14ac:dyDescent="0.25">
      <c r="A169" s="22" t="s">
        <v>158</v>
      </c>
      <c r="B169" t="s">
        <v>70</v>
      </c>
      <c r="C169">
        <v>20190752</v>
      </c>
      <c r="D169" t="s">
        <v>159</v>
      </c>
      <c r="E169" t="s">
        <v>161</v>
      </c>
      <c r="F169" t="s">
        <v>160</v>
      </c>
      <c r="G169" s="3">
        <v>1.0000000000000001E-15</v>
      </c>
      <c r="H169" s="14">
        <v>1.19</v>
      </c>
    </row>
    <row r="170" spans="1:8" x14ac:dyDescent="0.25">
      <c r="A170" s="22" t="s">
        <v>158</v>
      </c>
      <c r="B170" t="s">
        <v>1</v>
      </c>
      <c r="C170">
        <v>21102463</v>
      </c>
      <c r="D170" t="s">
        <v>159</v>
      </c>
      <c r="E170" t="s">
        <v>162</v>
      </c>
      <c r="F170" t="s">
        <v>160</v>
      </c>
      <c r="G170" s="3">
        <v>2E-12</v>
      </c>
      <c r="H170" s="14">
        <v>1.19</v>
      </c>
    </row>
    <row r="172" spans="1:8" x14ac:dyDescent="0.25">
      <c r="A172" s="25" t="s">
        <v>163</v>
      </c>
      <c r="B172" t="s">
        <v>7</v>
      </c>
      <c r="C172">
        <v>20453842</v>
      </c>
      <c r="D172" t="s">
        <v>164</v>
      </c>
      <c r="E172" t="s">
        <v>165</v>
      </c>
      <c r="F172" t="s">
        <v>165</v>
      </c>
      <c r="G172" s="3">
        <v>9.9999999999999995E-8</v>
      </c>
      <c r="H172" s="14">
        <v>1.1200000000000001</v>
      </c>
    </row>
    <row r="173" spans="1:8" x14ac:dyDescent="0.25">
      <c r="A173" s="25" t="s">
        <v>163</v>
      </c>
      <c r="B173" t="s">
        <v>70</v>
      </c>
      <c r="C173">
        <v>17558408</v>
      </c>
      <c r="D173" t="s">
        <v>164</v>
      </c>
      <c r="E173" t="s">
        <v>165</v>
      </c>
      <c r="F173" t="s">
        <v>165</v>
      </c>
      <c r="G173" s="3">
        <v>4.8000000000000002E-11</v>
      </c>
      <c r="H173" s="14">
        <v>1.79</v>
      </c>
    </row>
    <row r="174" spans="1:8" x14ac:dyDescent="0.25">
      <c r="A174" s="25" t="s">
        <v>163</v>
      </c>
      <c r="B174" t="s">
        <v>70</v>
      </c>
      <c r="C174">
        <v>20190752</v>
      </c>
      <c r="D174" t="s">
        <v>164</v>
      </c>
      <c r="E174" t="s">
        <v>166</v>
      </c>
      <c r="F174" t="s">
        <v>165</v>
      </c>
      <c r="G174" s="3">
        <v>2.0000000000000001E-27</v>
      </c>
      <c r="H174" s="14">
        <v>1.35</v>
      </c>
    </row>
    <row r="176" spans="1:8" x14ac:dyDescent="0.25">
      <c r="A176" s="25" t="s">
        <v>167</v>
      </c>
      <c r="B176" t="s">
        <v>7</v>
      </c>
      <c r="C176">
        <v>20453842</v>
      </c>
      <c r="D176" t="s">
        <v>164</v>
      </c>
      <c r="E176" t="s">
        <v>165</v>
      </c>
      <c r="F176" t="s">
        <v>166</v>
      </c>
      <c r="G176" s="3">
        <v>9.9999999999999995E-8</v>
      </c>
      <c r="H176" s="14">
        <v>1.1200000000000001</v>
      </c>
    </row>
    <row r="177" spans="1:8" x14ac:dyDescent="0.25">
      <c r="A177" s="25" t="s">
        <v>167</v>
      </c>
      <c r="B177" t="s">
        <v>70</v>
      </c>
      <c r="C177">
        <v>17558408</v>
      </c>
      <c r="D177" t="s">
        <v>164</v>
      </c>
      <c r="E177" t="s">
        <v>165</v>
      </c>
      <c r="F177" t="s">
        <v>166</v>
      </c>
      <c r="G177" s="3">
        <v>4.8000000000000002E-11</v>
      </c>
      <c r="H177" s="14">
        <v>1.79</v>
      </c>
    </row>
    <row r="178" spans="1:8" x14ac:dyDescent="0.25">
      <c r="A178" s="25" t="s">
        <v>167</v>
      </c>
      <c r="B178" t="s">
        <v>70</v>
      </c>
      <c r="C178">
        <v>18311140</v>
      </c>
      <c r="D178" t="s">
        <v>164</v>
      </c>
      <c r="E178" t="s">
        <v>168</v>
      </c>
      <c r="F178" t="s">
        <v>166</v>
      </c>
      <c r="G178" s="3">
        <v>2.9999999999999998E-13</v>
      </c>
      <c r="H178" s="14">
        <v>1.44</v>
      </c>
    </row>
    <row r="179" spans="1:8" x14ac:dyDescent="0.25">
      <c r="A179" s="25" t="s">
        <v>167</v>
      </c>
      <c r="B179" t="s">
        <v>70</v>
      </c>
      <c r="C179">
        <v>20190752</v>
      </c>
      <c r="D179" t="s">
        <v>164</v>
      </c>
      <c r="E179" t="s">
        <v>166</v>
      </c>
      <c r="F179" t="s">
        <v>166</v>
      </c>
      <c r="G179" s="3">
        <v>2.0000000000000001E-27</v>
      </c>
      <c r="H179" s="14">
        <v>1.35</v>
      </c>
    </row>
    <row r="181" spans="1:8" x14ac:dyDescent="0.25">
      <c r="A181" s="25" t="s">
        <v>169</v>
      </c>
      <c r="B181" t="s">
        <v>7</v>
      </c>
      <c r="C181">
        <v>20453841</v>
      </c>
      <c r="D181" t="s">
        <v>170</v>
      </c>
      <c r="E181" t="s">
        <v>9</v>
      </c>
      <c r="F181" t="s">
        <v>9</v>
      </c>
      <c r="G181" s="3">
        <v>2.0000000000000001E-58</v>
      </c>
      <c r="H181" s="14">
        <v>1.97</v>
      </c>
    </row>
    <row r="182" spans="1:8" x14ac:dyDescent="0.25">
      <c r="A182" s="25" t="s">
        <v>169</v>
      </c>
      <c r="B182" t="s">
        <v>11</v>
      </c>
      <c r="C182">
        <v>20639881</v>
      </c>
      <c r="D182" t="s">
        <v>170</v>
      </c>
      <c r="E182" t="s">
        <v>10</v>
      </c>
      <c r="F182" t="s">
        <v>9</v>
      </c>
      <c r="G182" s="3">
        <v>9.9999999999999994E-30</v>
      </c>
      <c r="H182" s="14">
        <v>1.95</v>
      </c>
    </row>
    <row r="183" spans="1:8" x14ac:dyDescent="0.25">
      <c r="A183" s="25" t="s">
        <v>169</v>
      </c>
      <c r="B183" t="s">
        <v>12</v>
      </c>
      <c r="C183">
        <v>21533074</v>
      </c>
      <c r="D183" t="s">
        <v>170</v>
      </c>
      <c r="E183" t="s">
        <v>10</v>
      </c>
      <c r="F183" t="s">
        <v>9</v>
      </c>
      <c r="G183" s="3">
        <v>9.9999999999999995E-8</v>
      </c>
      <c r="H183" s="14">
        <v>1.36</v>
      </c>
    </row>
    <row r="185" spans="1:8" x14ac:dyDescent="0.25">
      <c r="A185" s="25" t="s">
        <v>171</v>
      </c>
      <c r="B185" t="s">
        <v>7</v>
      </c>
      <c r="C185">
        <v>19503088</v>
      </c>
      <c r="D185" t="s">
        <v>172</v>
      </c>
      <c r="E185" t="s">
        <v>173</v>
      </c>
      <c r="F185" t="s">
        <v>174</v>
      </c>
      <c r="G185" s="3">
        <v>6E-9</v>
      </c>
      <c r="H185" s="14">
        <v>1.19</v>
      </c>
    </row>
    <row r="186" spans="1:8" x14ac:dyDescent="0.25">
      <c r="A186" s="25" t="s">
        <v>171</v>
      </c>
      <c r="B186" t="s">
        <v>18</v>
      </c>
      <c r="C186">
        <v>18204098</v>
      </c>
      <c r="D186" t="s">
        <v>172</v>
      </c>
      <c r="E186" t="s">
        <v>174</v>
      </c>
      <c r="F186" t="s">
        <v>174</v>
      </c>
      <c r="G186" s="3">
        <v>1E-10</v>
      </c>
      <c r="H186" s="14">
        <v>1.39</v>
      </c>
    </row>
    <row r="188" spans="1:8" x14ac:dyDescent="0.25">
      <c r="A188" s="27" t="s">
        <v>175</v>
      </c>
      <c r="B188" s="5" t="s">
        <v>76</v>
      </c>
      <c r="C188" s="5">
        <v>21378988</v>
      </c>
      <c r="D188" s="5" t="s">
        <v>123</v>
      </c>
      <c r="E188" s="5" t="s">
        <v>124</v>
      </c>
      <c r="F188" s="5" t="s">
        <v>124</v>
      </c>
      <c r="G188" s="6">
        <v>5.9999999999999995E-8</v>
      </c>
      <c r="H188" s="16">
        <v>1.1100000000000001</v>
      </c>
    </row>
    <row r="189" spans="1:8" x14ac:dyDescent="0.25">
      <c r="A189" s="27" t="s">
        <v>175</v>
      </c>
      <c r="B189" s="5" t="s">
        <v>76</v>
      </c>
      <c r="C189" s="5">
        <v>21378990</v>
      </c>
      <c r="D189" s="5" t="s">
        <v>123</v>
      </c>
      <c r="E189" s="5" t="s">
        <v>125</v>
      </c>
      <c r="F189" s="5" t="s">
        <v>124</v>
      </c>
      <c r="G189" s="6">
        <v>1.0000000000000001E-9</v>
      </c>
      <c r="H189" s="16">
        <v>1.1000000000000001</v>
      </c>
    </row>
    <row r="190" spans="1:8" x14ac:dyDescent="0.25">
      <c r="A190" s="27" t="s">
        <v>175</v>
      </c>
      <c r="B190" s="5" t="s">
        <v>91</v>
      </c>
      <c r="C190" s="5">
        <v>19198609</v>
      </c>
      <c r="D190" s="5" t="s">
        <v>123</v>
      </c>
      <c r="E190" s="5" t="s">
        <v>125</v>
      </c>
      <c r="F190" s="5" t="s">
        <v>124</v>
      </c>
      <c r="G190" s="6">
        <v>1.0000000000000001E-9</v>
      </c>
      <c r="H190" s="16">
        <v>1.1200000000000001</v>
      </c>
    </row>
    <row r="192" spans="1:8" x14ac:dyDescent="0.25">
      <c r="A192" s="25" t="s">
        <v>176</v>
      </c>
      <c r="B192" t="s">
        <v>177</v>
      </c>
      <c r="C192">
        <v>20622881</v>
      </c>
      <c r="D192" t="s">
        <v>178</v>
      </c>
      <c r="E192" t="s">
        <v>179</v>
      </c>
      <c r="F192" t="s">
        <v>180</v>
      </c>
      <c r="G192" s="3">
        <v>2E-8</v>
      </c>
      <c r="H192" s="14">
        <v>1.27</v>
      </c>
    </row>
    <row r="193" spans="1:8" x14ac:dyDescent="0.25">
      <c r="A193" s="25" t="s">
        <v>176</v>
      </c>
      <c r="B193" t="s">
        <v>181</v>
      </c>
      <c r="C193">
        <v>17554300</v>
      </c>
      <c r="D193" t="s">
        <v>178</v>
      </c>
      <c r="E193" t="s">
        <v>180</v>
      </c>
      <c r="F193" t="s">
        <v>180</v>
      </c>
      <c r="G193" s="3">
        <v>1E-13</v>
      </c>
      <c r="H193" s="14">
        <v>1.47</v>
      </c>
    </row>
    <row r="194" spans="1:8" x14ac:dyDescent="0.25">
      <c r="A194" s="25" t="s">
        <v>176</v>
      </c>
      <c r="B194" t="s">
        <v>181</v>
      </c>
      <c r="C194">
        <v>17634449</v>
      </c>
      <c r="D194" t="s">
        <v>178</v>
      </c>
      <c r="E194" t="s">
        <v>180</v>
      </c>
      <c r="F194" t="s">
        <v>180</v>
      </c>
      <c r="G194" s="3">
        <v>2.9999999999999999E-19</v>
      </c>
      <c r="H194" s="14">
        <v>1.36</v>
      </c>
    </row>
    <row r="195" spans="1:8" x14ac:dyDescent="0.25">
      <c r="A195" s="25" t="s">
        <v>176</v>
      </c>
      <c r="B195" t="s">
        <v>76</v>
      </c>
      <c r="C195">
        <v>21378988</v>
      </c>
      <c r="D195" t="s">
        <v>178</v>
      </c>
      <c r="E195" t="s">
        <v>182</v>
      </c>
      <c r="F195" t="s">
        <v>180</v>
      </c>
      <c r="G195" s="3">
        <v>2.0000000000000001E-25</v>
      </c>
      <c r="H195" s="14">
        <v>1.2</v>
      </c>
    </row>
    <row r="196" spans="1:8" x14ac:dyDescent="0.25">
      <c r="A196" s="25" t="s">
        <v>176</v>
      </c>
      <c r="B196" t="s">
        <v>76</v>
      </c>
      <c r="C196">
        <v>21378990</v>
      </c>
      <c r="D196" t="s">
        <v>178</v>
      </c>
      <c r="E196" t="s">
        <v>182</v>
      </c>
      <c r="F196" t="s">
        <v>180</v>
      </c>
      <c r="G196" s="3">
        <v>1E-22</v>
      </c>
      <c r="H196" s="14">
        <v>1.29</v>
      </c>
    </row>
    <row r="197" spans="1:8" x14ac:dyDescent="0.25">
      <c r="A197" s="25" t="s">
        <v>176</v>
      </c>
      <c r="B197" t="s">
        <v>76</v>
      </c>
      <c r="C197">
        <v>21606135</v>
      </c>
      <c r="D197" t="s">
        <v>178</v>
      </c>
      <c r="E197" t="s">
        <v>180</v>
      </c>
      <c r="F197" t="s">
        <v>180</v>
      </c>
      <c r="G197" s="3">
        <v>6.9999999999999998E-58</v>
      </c>
      <c r="H197" s="14">
        <v>1.27</v>
      </c>
    </row>
    <row r="198" spans="1:8" x14ac:dyDescent="0.25">
      <c r="A198" s="25" t="s">
        <v>176</v>
      </c>
      <c r="B198" t="s">
        <v>91</v>
      </c>
      <c r="C198">
        <v>19198609</v>
      </c>
      <c r="D198" t="s">
        <v>178</v>
      </c>
      <c r="E198" t="s">
        <v>182</v>
      </c>
      <c r="F198" t="s">
        <v>180</v>
      </c>
      <c r="G198" s="3">
        <v>3.0000000000000002E-44</v>
      </c>
      <c r="H198" s="14">
        <v>1.29</v>
      </c>
    </row>
    <row r="200" spans="1:8" x14ac:dyDescent="0.25">
      <c r="A200" s="25" t="s">
        <v>183</v>
      </c>
      <c r="B200" t="s">
        <v>80</v>
      </c>
      <c r="C200">
        <v>21082022</v>
      </c>
      <c r="D200" t="s">
        <v>184</v>
      </c>
      <c r="E200" t="s">
        <v>185</v>
      </c>
      <c r="F200" t="s">
        <v>185</v>
      </c>
      <c r="G200" s="3">
        <v>3.5999999999999998E-11</v>
      </c>
      <c r="H200" s="14">
        <v>1.1499999999999999</v>
      </c>
    </row>
    <row r="201" spans="1:8" x14ac:dyDescent="0.25">
      <c r="A201" s="25" t="s">
        <v>183</v>
      </c>
      <c r="B201" t="s">
        <v>186</v>
      </c>
      <c r="C201">
        <v>20686651</v>
      </c>
      <c r="D201" t="s">
        <v>184</v>
      </c>
      <c r="E201" t="s">
        <v>187</v>
      </c>
      <c r="F201" t="s">
        <v>185</v>
      </c>
      <c r="G201" s="3">
        <v>4.0000000000000001E-10</v>
      </c>
      <c r="H201" s="14">
        <v>1.25</v>
      </c>
    </row>
    <row r="203" spans="1:8" x14ac:dyDescent="0.25">
      <c r="A203" s="25" t="s">
        <v>188</v>
      </c>
      <c r="B203" t="s">
        <v>1</v>
      </c>
      <c r="C203">
        <v>21102463</v>
      </c>
      <c r="D203" t="s">
        <v>189</v>
      </c>
      <c r="E203" t="s">
        <v>190</v>
      </c>
      <c r="F203" t="s">
        <v>191</v>
      </c>
      <c r="G203" s="3">
        <v>2.9999999999999998E-13</v>
      </c>
      <c r="H203" s="14">
        <v>1.1200000000000001</v>
      </c>
    </row>
    <row r="204" spans="1:8" x14ac:dyDescent="0.25">
      <c r="A204" s="25" t="s">
        <v>188</v>
      </c>
      <c r="B204" t="s">
        <v>192</v>
      </c>
      <c r="C204">
        <v>18758461</v>
      </c>
      <c r="D204" t="s">
        <v>189</v>
      </c>
      <c r="E204" t="s">
        <v>191</v>
      </c>
      <c r="F204" t="s">
        <v>191</v>
      </c>
      <c r="G204" s="3">
        <v>6E-10</v>
      </c>
      <c r="H204" s="14">
        <v>1.41</v>
      </c>
    </row>
    <row r="206" spans="1:8" x14ac:dyDescent="0.25">
      <c r="A206" s="27" t="s">
        <v>193</v>
      </c>
      <c r="B206" s="5" t="s">
        <v>51</v>
      </c>
      <c r="C206" s="5">
        <v>21297633</v>
      </c>
      <c r="D206" s="5" t="s">
        <v>114</v>
      </c>
      <c r="E206" s="5" t="s">
        <v>115</v>
      </c>
      <c r="F206" s="5" t="s">
        <v>117</v>
      </c>
      <c r="G206" s="6">
        <v>3E-9</v>
      </c>
      <c r="H206" s="16">
        <v>1.08</v>
      </c>
    </row>
    <row r="207" spans="1:8" x14ac:dyDescent="0.25">
      <c r="A207" s="27" t="s">
        <v>193</v>
      </c>
      <c r="B207" s="5" t="s">
        <v>1</v>
      </c>
      <c r="C207" s="5">
        <v>17447842</v>
      </c>
      <c r="D207" s="5" t="s">
        <v>114</v>
      </c>
      <c r="E207" s="5" t="s">
        <v>117</v>
      </c>
      <c r="F207" s="5" t="s">
        <v>117</v>
      </c>
      <c r="G207" s="6">
        <v>2E-12</v>
      </c>
      <c r="H207" s="16">
        <v>1.46</v>
      </c>
    </row>
    <row r="208" spans="1:8" x14ac:dyDescent="0.25">
      <c r="A208" s="27" t="s">
        <v>193</v>
      </c>
      <c r="B208" s="5" t="s">
        <v>1</v>
      </c>
      <c r="C208" s="5">
        <v>21102463</v>
      </c>
      <c r="D208" s="5" t="s">
        <v>114</v>
      </c>
      <c r="E208" s="5" t="s">
        <v>116</v>
      </c>
      <c r="F208" s="5" t="s">
        <v>117</v>
      </c>
      <c r="G208" s="6">
        <v>6.9999999999999999E-36</v>
      </c>
      <c r="H208" s="16">
        <v>1.33</v>
      </c>
    </row>
    <row r="210" spans="1:8" x14ac:dyDescent="0.25">
      <c r="A210" s="23" t="s">
        <v>194</v>
      </c>
      <c r="B210" s="1" t="s">
        <v>195</v>
      </c>
      <c r="C210" s="1">
        <v>19578364</v>
      </c>
      <c r="D210" s="1" t="s">
        <v>196</v>
      </c>
      <c r="E210" s="1" t="s">
        <v>197</v>
      </c>
      <c r="F210" s="1" t="s">
        <v>197</v>
      </c>
      <c r="G210" s="4">
        <v>2E-14</v>
      </c>
      <c r="H210" s="15">
        <v>1.29</v>
      </c>
    </row>
    <row r="211" spans="1:8" x14ac:dyDescent="0.25">
      <c r="A211" s="23" t="s">
        <v>194</v>
      </c>
      <c r="B211" s="1" t="s">
        <v>87</v>
      </c>
      <c r="C211" s="1">
        <v>20410501</v>
      </c>
      <c r="D211" s="1" t="s">
        <v>196</v>
      </c>
      <c r="E211" s="1" t="s">
        <v>198</v>
      </c>
      <c r="F211" s="1" t="s">
        <v>198</v>
      </c>
      <c r="G211" s="4">
        <v>2.0000000000000001E-18</v>
      </c>
      <c r="H211" s="15">
        <v>1.53</v>
      </c>
    </row>
    <row r="213" spans="1:8" x14ac:dyDescent="0.25">
      <c r="A213" s="26" t="s">
        <v>199</v>
      </c>
      <c r="B213" s="1" t="s">
        <v>76</v>
      </c>
      <c r="C213" s="1">
        <v>21606135</v>
      </c>
      <c r="D213" s="1" t="s">
        <v>200</v>
      </c>
      <c r="E213" s="1" t="s">
        <v>201</v>
      </c>
      <c r="F213" s="1" t="s">
        <v>202</v>
      </c>
      <c r="G213" s="4">
        <v>2.0000000000000001E-27</v>
      </c>
      <c r="H213" s="15">
        <v>1.18</v>
      </c>
    </row>
    <row r="214" spans="1:8" x14ac:dyDescent="0.25">
      <c r="A214" s="26" t="s">
        <v>199</v>
      </c>
      <c r="B214" s="1" t="s">
        <v>30</v>
      </c>
      <c r="C214" s="1">
        <v>17463249</v>
      </c>
      <c r="D214" s="1" t="s">
        <v>200</v>
      </c>
      <c r="E214" s="1" t="s">
        <v>203</v>
      </c>
      <c r="F214" s="1" t="s">
        <v>202</v>
      </c>
      <c r="G214" s="4">
        <v>9.9999999999999995E-8</v>
      </c>
      <c r="H214" s="15">
        <v>1.1200000000000001</v>
      </c>
    </row>
    <row r="215" spans="1:8" x14ac:dyDescent="0.25">
      <c r="A215" s="26" t="s">
        <v>199</v>
      </c>
      <c r="B215" s="1" t="s">
        <v>204</v>
      </c>
      <c r="C215" s="1">
        <v>19578366</v>
      </c>
      <c r="D215" s="1" t="s">
        <v>200</v>
      </c>
      <c r="E215" s="1" t="s">
        <v>205</v>
      </c>
      <c r="F215" s="1" t="s">
        <v>205</v>
      </c>
      <c r="G215" s="4">
        <v>1.8500000000000001E-10</v>
      </c>
      <c r="H215" s="15">
        <v>1.42</v>
      </c>
    </row>
    <row r="216" spans="1:8" x14ac:dyDescent="0.25">
      <c r="A216" s="26" t="s">
        <v>199</v>
      </c>
      <c r="B216" s="1" t="s">
        <v>204</v>
      </c>
      <c r="C216" s="1">
        <v>21531791</v>
      </c>
      <c r="D216" s="1" t="s">
        <v>200</v>
      </c>
      <c r="E216" s="1" t="s">
        <v>206</v>
      </c>
      <c r="F216" s="1" t="s">
        <v>205</v>
      </c>
      <c r="G216" s="4">
        <v>5.0000000000000004E-16</v>
      </c>
      <c r="H216" s="15">
        <v>1.26</v>
      </c>
    </row>
    <row r="218" spans="1:8" x14ac:dyDescent="0.25">
      <c r="A218" s="27" t="s">
        <v>207</v>
      </c>
      <c r="B218" s="5" t="s">
        <v>30</v>
      </c>
      <c r="C218" s="5">
        <v>17463248</v>
      </c>
      <c r="D218" s="5" t="s">
        <v>98</v>
      </c>
      <c r="E218" s="5" t="s">
        <v>99</v>
      </c>
      <c r="F218" s="5" t="s">
        <v>102</v>
      </c>
      <c r="G218" s="6">
        <v>9.9999999999999998E-13</v>
      </c>
      <c r="H218" s="16">
        <v>1.17</v>
      </c>
    </row>
    <row r="219" spans="1:8" x14ac:dyDescent="0.25">
      <c r="A219" s="27" t="s">
        <v>207</v>
      </c>
      <c r="B219" s="5" t="s">
        <v>30</v>
      </c>
      <c r="C219" s="5">
        <v>17463249</v>
      </c>
      <c r="D219" s="5" t="s">
        <v>98</v>
      </c>
      <c r="E219" s="5" t="s">
        <v>99</v>
      </c>
      <c r="F219" s="5" t="s">
        <v>102</v>
      </c>
      <c r="G219" s="6">
        <v>7.0000000000000005E-14</v>
      </c>
      <c r="H219" s="16">
        <v>1.23</v>
      </c>
    </row>
    <row r="220" spans="1:8" x14ac:dyDescent="0.25">
      <c r="A220" s="27" t="s">
        <v>207</v>
      </c>
      <c r="B220" s="5" t="s">
        <v>30</v>
      </c>
      <c r="C220" s="5">
        <v>19056611</v>
      </c>
      <c r="D220" s="5" t="s">
        <v>98</v>
      </c>
      <c r="E220" s="5" t="s">
        <v>99</v>
      </c>
      <c r="F220" s="5" t="s">
        <v>102</v>
      </c>
      <c r="G220" s="6">
        <v>2.0000000000000001E-17</v>
      </c>
      <c r="H220" s="16">
        <v>1.3</v>
      </c>
    </row>
    <row r="221" spans="1:8" x14ac:dyDescent="0.25">
      <c r="A221" s="27" t="s">
        <v>207</v>
      </c>
      <c r="B221" s="5" t="s">
        <v>101</v>
      </c>
      <c r="C221" s="5">
        <v>18159244</v>
      </c>
      <c r="D221" s="5" t="s">
        <v>98</v>
      </c>
      <c r="E221" s="5" t="s">
        <v>100</v>
      </c>
      <c r="F221" s="5" t="s">
        <v>102</v>
      </c>
      <c r="G221" s="6">
        <v>9.9999999999999995E-8</v>
      </c>
      <c r="H221" s="16">
        <v>1.66</v>
      </c>
    </row>
    <row r="222" spans="1:8" x14ac:dyDescent="0.25">
      <c r="A222" s="27" t="s">
        <v>207</v>
      </c>
      <c r="B222" s="5" t="s">
        <v>101</v>
      </c>
      <c r="C222" s="5">
        <v>18454148</v>
      </c>
      <c r="D222" s="5" t="s">
        <v>98</v>
      </c>
      <c r="E222" s="5" t="s">
        <v>100</v>
      </c>
      <c r="F222" s="5" t="s">
        <v>102</v>
      </c>
      <c r="G222" s="6">
        <v>4.0000000000000001E-8</v>
      </c>
      <c r="H222" s="16" t="s">
        <v>556</v>
      </c>
    </row>
    <row r="223" spans="1:8" x14ac:dyDescent="0.25">
      <c r="A223" s="27" t="s">
        <v>207</v>
      </c>
      <c r="B223" s="5" t="s">
        <v>101</v>
      </c>
      <c r="C223" s="5">
        <v>19151714</v>
      </c>
      <c r="D223" s="5" t="s">
        <v>98</v>
      </c>
      <c r="E223" s="5" t="s">
        <v>102</v>
      </c>
      <c r="F223" s="5" t="s">
        <v>102</v>
      </c>
      <c r="G223" s="6">
        <v>9.9999999999999997E-29</v>
      </c>
      <c r="H223" s="16">
        <v>1.39</v>
      </c>
    </row>
    <row r="224" spans="1:8" x14ac:dyDescent="0.25">
      <c r="A224" s="27" t="s">
        <v>207</v>
      </c>
      <c r="B224" s="5" t="s">
        <v>101</v>
      </c>
      <c r="C224" s="5">
        <v>19553259</v>
      </c>
      <c r="D224" s="5" t="s">
        <v>98</v>
      </c>
      <c r="E224" s="5" t="s">
        <v>103</v>
      </c>
      <c r="F224" s="5" t="s">
        <v>102</v>
      </c>
      <c r="G224" s="6">
        <v>6.0000000000000003E-12</v>
      </c>
      <c r="H224" s="16">
        <v>1.48</v>
      </c>
    </row>
    <row r="225" spans="1:8" x14ac:dyDescent="0.25">
      <c r="A225" s="27" t="s">
        <v>207</v>
      </c>
      <c r="B225" s="5" t="s">
        <v>101</v>
      </c>
      <c r="C225" s="5">
        <v>21552555</v>
      </c>
      <c r="D225" s="5" t="s">
        <v>98</v>
      </c>
      <c r="E225" s="5" t="s">
        <v>104</v>
      </c>
      <c r="F225" s="5" t="s">
        <v>102</v>
      </c>
      <c r="G225" s="6">
        <v>2E-12</v>
      </c>
      <c r="H225" s="21">
        <v>1.61</v>
      </c>
    </row>
    <row r="227" spans="1:8" x14ac:dyDescent="0.25">
      <c r="A227" s="25" t="s">
        <v>208</v>
      </c>
      <c r="B227" t="s">
        <v>70</v>
      </c>
      <c r="C227">
        <v>18311140</v>
      </c>
      <c r="D227" t="s">
        <v>209</v>
      </c>
      <c r="E227" t="s">
        <v>210</v>
      </c>
      <c r="F227" t="s">
        <v>210</v>
      </c>
      <c r="G227" s="3">
        <v>5.0000000000000001E-9</v>
      </c>
      <c r="H227" s="14">
        <v>1.23</v>
      </c>
    </row>
    <row r="228" spans="1:8" x14ac:dyDescent="0.25">
      <c r="A228" s="25" t="s">
        <v>208</v>
      </c>
      <c r="B228" t="s">
        <v>70</v>
      </c>
      <c r="C228">
        <v>20190752</v>
      </c>
      <c r="D228" t="s">
        <v>209</v>
      </c>
      <c r="E228" t="s">
        <v>210</v>
      </c>
      <c r="F228" t="s">
        <v>210</v>
      </c>
      <c r="G228" s="3">
        <v>3.0000000000000002E-40</v>
      </c>
      <c r="H228" s="14">
        <v>1.29</v>
      </c>
    </row>
    <row r="229" spans="1:8" x14ac:dyDescent="0.25">
      <c r="A229" s="25" t="s">
        <v>208</v>
      </c>
      <c r="B229" t="s">
        <v>87</v>
      </c>
      <c r="C229">
        <v>20410501</v>
      </c>
      <c r="D229" t="s">
        <v>209</v>
      </c>
      <c r="E229" t="s">
        <v>210</v>
      </c>
      <c r="F229" t="s">
        <v>210</v>
      </c>
      <c r="G229" s="3">
        <v>9.9999999999999994E-12</v>
      </c>
      <c r="H229" s="14">
        <v>1.31</v>
      </c>
    </row>
    <row r="231" spans="1:8" x14ac:dyDescent="0.25">
      <c r="A231" s="26" t="s">
        <v>211</v>
      </c>
      <c r="B231" s="1" t="s">
        <v>1</v>
      </c>
      <c r="C231" s="1">
        <v>21102463</v>
      </c>
      <c r="D231" s="1" t="s">
        <v>212</v>
      </c>
      <c r="E231" s="1" t="s">
        <v>213</v>
      </c>
      <c r="F231" s="1" t="s">
        <v>213</v>
      </c>
      <c r="G231" s="4">
        <v>1.9999999999999999E-11</v>
      </c>
      <c r="H231" s="15">
        <v>1.07</v>
      </c>
    </row>
    <row r="232" spans="1:8" x14ac:dyDescent="0.25">
      <c r="A232" s="26" t="s">
        <v>211</v>
      </c>
      <c r="B232" s="1" t="s">
        <v>42</v>
      </c>
      <c r="C232" s="1">
        <v>19430480</v>
      </c>
      <c r="D232" s="1" t="s">
        <v>212</v>
      </c>
      <c r="E232" s="1" t="s">
        <v>214</v>
      </c>
      <c r="F232" s="1" t="s">
        <v>215</v>
      </c>
      <c r="G232" s="4">
        <v>2.9999999999999998E-13</v>
      </c>
      <c r="H232" s="15">
        <v>1.0900000000000001</v>
      </c>
    </row>
    <row r="234" spans="1:8" x14ac:dyDescent="0.25">
      <c r="A234" s="26" t="s">
        <v>216</v>
      </c>
      <c r="B234" s="1" t="s">
        <v>7</v>
      </c>
      <c r="C234" s="1">
        <v>18794853</v>
      </c>
      <c r="D234" s="1" t="s">
        <v>217</v>
      </c>
      <c r="E234" s="1" t="s">
        <v>218</v>
      </c>
      <c r="F234" s="1" t="s">
        <v>219</v>
      </c>
      <c r="G234" s="4">
        <v>8.0000000000000005E-9</v>
      </c>
      <c r="H234" s="15">
        <v>1.1499999999999999</v>
      </c>
    </row>
    <row r="235" spans="1:8" x14ac:dyDescent="0.25">
      <c r="A235" s="26" t="s">
        <v>216</v>
      </c>
      <c r="B235" s="1" t="s">
        <v>7</v>
      </c>
      <c r="C235" s="1">
        <v>20453842</v>
      </c>
      <c r="D235" s="1" t="s">
        <v>217</v>
      </c>
      <c r="E235" s="1" t="s">
        <v>218</v>
      </c>
      <c r="F235" s="1" t="s">
        <v>219</v>
      </c>
      <c r="G235" s="4">
        <v>3E-9</v>
      </c>
      <c r="H235" s="15">
        <v>1.18</v>
      </c>
    </row>
    <row r="236" spans="1:8" x14ac:dyDescent="0.25">
      <c r="A236" s="26" t="s">
        <v>216</v>
      </c>
      <c r="B236" s="1" t="s">
        <v>25</v>
      </c>
      <c r="C236" s="1">
        <v>19525955</v>
      </c>
      <c r="D236" s="1" t="s">
        <v>217</v>
      </c>
      <c r="E236" s="1" t="s">
        <v>220</v>
      </c>
      <c r="F236" s="1" t="s">
        <v>220</v>
      </c>
      <c r="G236" s="4">
        <v>9.9999999999999995E-8</v>
      </c>
      <c r="H236" s="15">
        <v>1.19</v>
      </c>
    </row>
    <row r="238" spans="1:8" x14ac:dyDescent="0.25">
      <c r="A238" s="25" t="s">
        <v>221</v>
      </c>
      <c r="B238" t="s">
        <v>222</v>
      </c>
      <c r="C238">
        <v>20596022</v>
      </c>
      <c r="D238" t="s">
        <v>223</v>
      </c>
      <c r="E238" t="s">
        <v>224</v>
      </c>
      <c r="F238" t="s">
        <v>224</v>
      </c>
      <c r="G238" s="3">
        <v>2.9999999999999997E-8</v>
      </c>
      <c r="H238" s="14">
        <v>1.34</v>
      </c>
    </row>
    <row r="239" spans="1:8" x14ac:dyDescent="0.25">
      <c r="A239" s="25" t="s">
        <v>221</v>
      </c>
      <c r="B239" t="s">
        <v>42</v>
      </c>
      <c r="C239">
        <v>17554260</v>
      </c>
      <c r="D239" t="s">
        <v>223</v>
      </c>
      <c r="E239" t="s">
        <v>225</v>
      </c>
      <c r="F239" t="s">
        <v>224</v>
      </c>
      <c r="G239" s="3">
        <v>1.9999999999999999E-20</v>
      </c>
      <c r="H239" s="14">
        <v>1.28</v>
      </c>
    </row>
    <row r="240" spans="1:8" x14ac:dyDescent="0.25">
      <c r="A240" s="25" t="s">
        <v>221</v>
      </c>
      <c r="B240" t="s">
        <v>42</v>
      </c>
      <c r="C240">
        <v>18198356</v>
      </c>
      <c r="D240" t="s">
        <v>223</v>
      </c>
      <c r="E240" t="s">
        <v>224</v>
      </c>
      <c r="F240" t="s">
        <v>224</v>
      </c>
      <c r="G240" s="3">
        <v>8.9999999999999999E-10</v>
      </c>
      <c r="H240" s="14">
        <v>1.25</v>
      </c>
    </row>
    <row r="241" spans="1:8" x14ac:dyDescent="0.25">
      <c r="A241" s="25" t="s">
        <v>221</v>
      </c>
      <c r="B241" t="s">
        <v>42</v>
      </c>
      <c r="C241">
        <v>18978792</v>
      </c>
      <c r="D241" t="s">
        <v>223</v>
      </c>
      <c r="E241" t="s">
        <v>225</v>
      </c>
      <c r="F241" t="s">
        <v>224</v>
      </c>
      <c r="G241" s="3">
        <v>2.9999999999999999E-16</v>
      </c>
      <c r="H241" s="14" t="s">
        <v>556</v>
      </c>
    </row>
    <row r="242" spans="1:8" x14ac:dyDescent="0.25">
      <c r="A242" s="25" t="s">
        <v>221</v>
      </c>
      <c r="B242" t="s">
        <v>42</v>
      </c>
      <c r="C242">
        <v>19430480</v>
      </c>
      <c r="D242" t="s">
        <v>223</v>
      </c>
      <c r="E242" t="s">
        <v>225</v>
      </c>
      <c r="F242" t="s">
        <v>224</v>
      </c>
      <c r="G242" s="3">
        <v>2.0000000000000001E-25</v>
      </c>
      <c r="H242" s="14" t="s">
        <v>556</v>
      </c>
    </row>
    <row r="244" spans="1:8" x14ac:dyDescent="0.25">
      <c r="A244" s="27" t="s">
        <v>226</v>
      </c>
      <c r="B244" s="5" t="s">
        <v>227</v>
      </c>
      <c r="C244" s="5">
        <v>17603472</v>
      </c>
      <c r="D244" s="5" t="s">
        <v>228</v>
      </c>
      <c r="E244" s="5" t="s">
        <v>229</v>
      </c>
      <c r="F244" s="5" t="s">
        <v>230</v>
      </c>
      <c r="G244" s="6">
        <v>2.9999999999999999E-41</v>
      </c>
      <c r="H244" s="16">
        <v>1.72</v>
      </c>
    </row>
    <row r="245" spans="1:8" x14ac:dyDescent="0.25">
      <c r="A245" s="27" t="s">
        <v>226</v>
      </c>
      <c r="B245" s="5" t="s">
        <v>227</v>
      </c>
      <c r="C245" s="5">
        <v>19597491</v>
      </c>
      <c r="D245" s="5" t="s">
        <v>228</v>
      </c>
      <c r="E245" s="5" t="s">
        <v>229</v>
      </c>
      <c r="F245" s="5" t="s">
        <v>230</v>
      </c>
      <c r="G245" s="6">
        <v>1E-14</v>
      </c>
      <c r="H245" s="16">
        <v>1.42</v>
      </c>
    </row>
    <row r="246" spans="1:8" x14ac:dyDescent="0.25">
      <c r="A246" s="27" t="s">
        <v>226</v>
      </c>
      <c r="B246" s="5" t="s">
        <v>227</v>
      </c>
      <c r="C246" s="5">
        <v>19597492</v>
      </c>
      <c r="D246" s="5" t="s">
        <v>228</v>
      </c>
      <c r="E246" s="5" t="s">
        <v>230</v>
      </c>
      <c r="F246" s="5" t="s">
        <v>230</v>
      </c>
      <c r="G246" s="6">
        <v>4.0000000000000003E-63</v>
      </c>
      <c r="H246" s="16">
        <v>1.65</v>
      </c>
    </row>
    <row r="247" spans="1:8" x14ac:dyDescent="0.25">
      <c r="A247" s="27" t="s">
        <v>226</v>
      </c>
      <c r="B247" s="5" t="s">
        <v>231</v>
      </c>
      <c r="C247" s="5">
        <v>18991354</v>
      </c>
      <c r="D247" s="5" t="s">
        <v>228</v>
      </c>
      <c r="E247" s="5" t="s">
        <v>229</v>
      </c>
      <c r="F247" s="5" t="s">
        <v>230</v>
      </c>
      <c r="G247" s="6">
        <v>2.0000000000000001E-10</v>
      </c>
      <c r="H247" s="16">
        <v>1.26</v>
      </c>
    </row>
    <row r="249" spans="1:8" x14ac:dyDescent="0.25">
      <c r="A249" s="27" t="s">
        <v>232</v>
      </c>
      <c r="B249" s="5" t="s">
        <v>76</v>
      </c>
      <c r="C249" s="5">
        <v>21378990</v>
      </c>
      <c r="D249" s="5" t="s">
        <v>77</v>
      </c>
      <c r="E249" s="5" t="s">
        <v>78</v>
      </c>
      <c r="F249" s="5" t="s">
        <v>83</v>
      </c>
      <c r="G249" s="6">
        <v>1.0000000000000001E-9</v>
      </c>
      <c r="H249" s="16">
        <v>1.1200000000000001</v>
      </c>
    </row>
    <row r="250" spans="1:8" x14ac:dyDescent="0.25">
      <c r="A250" s="27" t="s">
        <v>232</v>
      </c>
      <c r="B250" s="5" t="s">
        <v>80</v>
      </c>
      <c r="C250" s="5">
        <v>19430483</v>
      </c>
      <c r="D250" s="5" t="s">
        <v>77</v>
      </c>
      <c r="E250" s="5" t="s">
        <v>79</v>
      </c>
      <c r="F250" s="5" t="s">
        <v>83</v>
      </c>
      <c r="G250" s="6">
        <v>2.9999999999999998E-13</v>
      </c>
      <c r="H250" s="16">
        <v>1.1599999999999999</v>
      </c>
    </row>
    <row r="251" spans="1:8" x14ac:dyDescent="0.25">
      <c r="A251" s="27" t="s">
        <v>232</v>
      </c>
      <c r="B251" s="5" t="s">
        <v>81</v>
      </c>
      <c r="C251" s="5">
        <v>20364137</v>
      </c>
      <c r="D251" s="5" t="s">
        <v>77</v>
      </c>
      <c r="E251" s="5" t="s">
        <v>78</v>
      </c>
      <c r="F251" s="5" t="s">
        <v>83</v>
      </c>
      <c r="G251" s="6">
        <v>1.0000000000000001E-9</v>
      </c>
      <c r="H251" s="16">
        <v>1.29</v>
      </c>
    </row>
    <row r="252" spans="1:8" x14ac:dyDescent="0.25">
      <c r="A252" s="27" t="s">
        <v>232</v>
      </c>
      <c r="B252" s="5" t="s">
        <v>82</v>
      </c>
      <c r="C252" s="5">
        <v>19915575</v>
      </c>
      <c r="D252" s="5" t="s">
        <v>77</v>
      </c>
      <c r="E252" s="5" t="s">
        <v>83</v>
      </c>
      <c r="F252" s="5" t="s">
        <v>83</v>
      </c>
      <c r="G252" s="6">
        <v>7.0000000000000005E-8</v>
      </c>
      <c r="H252" s="16">
        <v>1.25</v>
      </c>
    </row>
    <row r="254" spans="1:8" x14ac:dyDescent="0.25">
      <c r="A254" s="27" t="s">
        <v>233</v>
      </c>
      <c r="B254" s="5" t="s">
        <v>51</v>
      </c>
      <c r="C254" s="5">
        <v>20228799</v>
      </c>
      <c r="D254" s="5" t="s">
        <v>151</v>
      </c>
      <c r="E254" s="5" t="s">
        <v>152</v>
      </c>
      <c r="F254" s="5" t="s">
        <v>152</v>
      </c>
      <c r="G254" s="6">
        <v>1.9999999999999999E-7</v>
      </c>
      <c r="H254" s="16">
        <v>1.2</v>
      </c>
    </row>
    <row r="255" spans="1:8" x14ac:dyDescent="0.25">
      <c r="A255" s="27" t="s">
        <v>233</v>
      </c>
      <c r="B255" s="5" t="s">
        <v>51</v>
      </c>
      <c r="C255" s="5">
        <v>21297633</v>
      </c>
      <c r="D255" s="5" t="s">
        <v>151</v>
      </c>
      <c r="E255" s="5" t="s">
        <v>153</v>
      </c>
      <c r="F255" s="5" t="s">
        <v>152</v>
      </c>
      <c r="G255" s="6">
        <v>7.0000000000000005E-13</v>
      </c>
      <c r="H255" s="16">
        <v>1.1100000000000001</v>
      </c>
    </row>
    <row r="256" spans="1:8" x14ac:dyDescent="0.25">
      <c r="A256" s="27" t="s">
        <v>233</v>
      </c>
      <c r="B256" s="5" t="s">
        <v>1</v>
      </c>
      <c r="C256" s="5">
        <v>18587394</v>
      </c>
      <c r="D256" s="5" t="s">
        <v>151</v>
      </c>
      <c r="E256" s="5" t="s">
        <v>152</v>
      </c>
      <c r="F256" s="5" t="s">
        <v>152</v>
      </c>
      <c r="G256" s="6">
        <v>6.9999999999999998E-9</v>
      </c>
      <c r="H256" s="16">
        <v>1.18</v>
      </c>
    </row>
    <row r="258" spans="1:8" x14ac:dyDescent="0.25">
      <c r="A258" s="24" t="s">
        <v>234</v>
      </c>
      <c r="B258" s="11" t="s">
        <v>21</v>
      </c>
      <c r="C258" s="11">
        <v>20676096</v>
      </c>
      <c r="D258" s="11" t="s">
        <v>22</v>
      </c>
      <c r="E258" s="11" t="s">
        <v>23</v>
      </c>
      <c r="F258" s="11" t="s">
        <v>23</v>
      </c>
      <c r="G258" s="12">
        <v>2.0000000000000001E-18</v>
      </c>
      <c r="H258" s="18">
        <v>1.64</v>
      </c>
    </row>
    <row r="259" spans="1:8" x14ac:dyDescent="0.25">
      <c r="A259" s="24" t="s">
        <v>234</v>
      </c>
      <c r="B259" s="11" t="s">
        <v>25</v>
      </c>
      <c r="C259" s="11">
        <v>18997785</v>
      </c>
      <c r="D259" s="11" t="s">
        <v>22</v>
      </c>
      <c r="E259" s="11" t="s">
        <v>26</v>
      </c>
      <c r="F259" s="11" t="s">
        <v>235</v>
      </c>
      <c r="G259" s="12">
        <v>3E-10</v>
      </c>
      <c r="H259" s="18">
        <v>1.34</v>
      </c>
    </row>
    <row r="261" spans="1:8" x14ac:dyDescent="0.25">
      <c r="A261" s="25" t="s">
        <v>236</v>
      </c>
      <c r="B261" t="s">
        <v>76</v>
      </c>
      <c r="C261">
        <v>21378990</v>
      </c>
      <c r="D261" t="s">
        <v>237</v>
      </c>
      <c r="E261" t="s">
        <v>238</v>
      </c>
      <c r="F261" t="s">
        <v>238</v>
      </c>
      <c r="G261" s="3">
        <v>3E-10</v>
      </c>
      <c r="H261" s="14">
        <v>1.0900000000000001</v>
      </c>
    </row>
    <row r="262" spans="1:8" x14ac:dyDescent="0.25">
      <c r="A262" s="25" t="s">
        <v>236</v>
      </c>
      <c r="B262" t="s">
        <v>91</v>
      </c>
      <c r="C262">
        <v>19198609</v>
      </c>
      <c r="D262" t="s">
        <v>237</v>
      </c>
      <c r="E262" t="s">
        <v>238</v>
      </c>
      <c r="F262" t="s">
        <v>238</v>
      </c>
      <c r="G262" s="3">
        <v>6.9999999999999998E-9</v>
      </c>
      <c r="H262" s="14">
        <v>1.17</v>
      </c>
    </row>
    <row r="264" spans="1:8" x14ac:dyDescent="0.25">
      <c r="A264" s="25" t="s">
        <v>239</v>
      </c>
      <c r="B264" t="s">
        <v>76</v>
      </c>
      <c r="C264">
        <v>21378990</v>
      </c>
      <c r="D264" t="s">
        <v>240</v>
      </c>
      <c r="E264" t="s">
        <v>241</v>
      </c>
      <c r="F264" t="s">
        <v>241</v>
      </c>
      <c r="G264" s="3">
        <v>1E-8</v>
      </c>
      <c r="H264" s="14">
        <v>1.1399999999999999</v>
      </c>
    </row>
    <row r="265" spans="1:8" x14ac:dyDescent="0.25">
      <c r="A265" s="25" t="s">
        <v>239</v>
      </c>
      <c r="B265" t="s">
        <v>91</v>
      </c>
      <c r="C265">
        <v>19198609</v>
      </c>
      <c r="D265" t="s">
        <v>240</v>
      </c>
      <c r="E265" t="s">
        <v>241</v>
      </c>
      <c r="F265" t="s">
        <v>241</v>
      </c>
      <c r="G265" s="3">
        <v>1.0000000000000001E-9</v>
      </c>
      <c r="H265" s="14">
        <v>1.1399999999999999</v>
      </c>
    </row>
    <row r="266" spans="1:8" x14ac:dyDescent="0.25">
      <c r="G266" s="3"/>
      <c r="H266" s="14"/>
    </row>
    <row r="267" spans="1:8" x14ac:dyDescent="0.25">
      <c r="A267" s="27" t="s">
        <v>242</v>
      </c>
      <c r="B267" s="5" t="s">
        <v>30</v>
      </c>
      <c r="C267" s="5">
        <v>17463248</v>
      </c>
      <c r="D267" s="5" t="s">
        <v>98</v>
      </c>
      <c r="E267" s="5" t="s">
        <v>99</v>
      </c>
      <c r="F267" s="5" t="s">
        <v>104</v>
      </c>
      <c r="G267" s="6">
        <v>9.9999999999999998E-13</v>
      </c>
      <c r="H267" s="16">
        <v>1.17</v>
      </c>
    </row>
    <row r="268" spans="1:8" x14ac:dyDescent="0.25">
      <c r="A268" s="27" t="s">
        <v>242</v>
      </c>
      <c r="B268" s="5" t="s">
        <v>30</v>
      </c>
      <c r="C268" s="5">
        <v>17463249</v>
      </c>
      <c r="D268" s="5" t="s">
        <v>98</v>
      </c>
      <c r="E268" s="5" t="s">
        <v>99</v>
      </c>
      <c r="F268" s="5" t="s">
        <v>104</v>
      </c>
      <c r="G268" s="6">
        <v>7.0000000000000005E-14</v>
      </c>
      <c r="H268" s="16">
        <v>1.23</v>
      </c>
    </row>
    <row r="269" spans="1:8" x14ac:dyDescent="0.25">
      <c r="A269" s="27" t="s">
        <v>242</v>
      </c>
      <c r="B269" s="5" t="s">
        <v>30</v>
      </c>
      <c r="C269" s="5">
        <v>19056611</v>
      </c>
      <c r="D269" s="5" t="s">
        <v>98</v>
      </c>
      <c r="E269" s="5" t="s">
        <v>99</v>
      </c>
      <c r="F269" s="5" t="s">
        <v>104</v>
      </c>
      <c r="G269" s="6">
        <v>2.0000000000000001E-17</v>
      </c>
      <c r="H269" s="16">
        <v>1.3</v>
      </c>
    </row>
    <row r="270" spans="1:8" x14ac:dyDescent="0.25">
      <c r="A270" s="27" t="s">
        <v>242</v>
      </c>
      <c r="B270" s="5" t="s">
        <v>101</v>
      </c>
      <c r="C270" s="5">
        <v>18159244</v>
      </c>
      <c r="D270" s="5" t="s">
        <v>98</v>
      </c>
      <c r="E270" s="5" t="s">
        <v>100</v>
      </c>
      <c r="F270" s="5" t="s">
        <v>104</v>
      </c>
      <c r="G270" s="6">
        <v>9.9999999999999995E-8</v>
      </c>
      <c r="H270" s="16">
        <v>1.66</v>
      </c>
    </row>
    <row r="271" spans="1:8" x14ac:dyDescent="0.25">
      <c r="A271" s="27" t="s">
        <v>242</v>
      </c>
      <c r="B271" s="5" t="s">
        <v>101</v>
      </c>
      <c r="C271" s="5">
        <v>18454148</v>
      </c>
      <c r="D271" s="5" t="s">
        <v>98</v>
      </c>
      <c r="E271" s="5" t="s">
        <v>100</v>
      </c>
      <c r="F271" s="5" t="s">
        <v>104</v>
      </c>
      <c r="G271" s="6">
        <v>4.0000000000000001E-8</v>
      </c>
      <c r="H271" s="16" t="s">
        <v>556</v>
      </c>
    </row>
    <row r="272" spans="1:8" x14ac:dyDescent="0.25">
      <c r="A272" s="27" t="s">
        <v>242</v>
      </c>
      <c r="B272" s="5" t="s">
        <v>101</v>
      </c>
      <c r="C272" s="5">
        <v>19151714</v>
      </c>
      <c r="D272" s="5" t="s">
        <v>98</v>
      </c>
      <c r="E272" s="5" t="s">
        <v>102</v>
      </c>
      <c r="F272" s="5" t="s">
        <v>104</v>
      </c>
      <c r="G272" s="6">
        <v>9.9999999999999997E-29</v>
      </c>
      <c r="H272" s="16">
        <v>1.39</v>
      </c>
    </row>
    <row r="273" spans="1:8" x14ac:dyDescent="0.25">
      <c r="A273" s="27" t="s">
        <v>242</v>
      </c>
      <c r="B273" s="5" t="s">
        <v>101</v>
      </c>
      <c r="C273" s="5">
        <v>19553259</v>
      </c>
      <c r="D273" s="5" t="s">
        <v>98</v>
      </c>
      <c r="E273" s="5" t="s">
        <v>103</v>
      </c>
      <c r="F273" s="5" t="s">
        <v>104</v>
      </c>
      <c r="G273" s="6">
        <v>6.0000000000000003E-12</v>
      </c>
      <c r="H273" s="16">
        <v>1.48</v>
      </c>
    </row>
    <row r="274" spans="1:8" x14ac:dyDescent="0.25">
      <c r="A274" s="27" t="s">
        <v>242</v>
      </c>
      <c r="B274" s="5" t="s">
        <v>101</v>
      </c>
      <c r="C274" s="5">
        <v>21552555</v>
      </c>
      <c r="D274" s="5" t="s">
        <v>98</v>
      </c>
      <c r="E274" s="5" t="s">
        <v>104</v>
      </c>
      <c r="F274" s="5" t="s">
        <v>104</v>
      </c>
      <c r="G274" s="6">
        <v>2E-12</v>
      </c>
      <c r="H274" s="21">
        <v>1.61</v>
      </c>
    </row>
    <row r="276" spans="1:8" x14ac:dyDescent="0.25">
      <c r="A276" s="25" t="s">
        <v>243</v>
      </c>
      <c r="B276" t="s">
        <v>16</v>
      </c>
      <c r="C276">
        <v>21399635</v>
      </c>
      <c r="D276" t="s">
        <v>244</v>
      </c>
      <c r="E276" t="s">
        <v>245</v>
      </c>
      <c r="F276" t="s">
        <v>245</v>
      </c>
      <c r="G276" s="3">
        <v>2.0000000000000001E-9</v>
      </c>
      <c r="H276" s="14">
        <v>1.22</v>
      </c>
    </row>
    <row r="277" spans="1:8" x14ac:dyDescent="0.25">
      <c r="A277" s="25" t="s">
        <v>243</v>
      </c>
      <c r="B277" t="s">
        <v>25</v>
      </c>
      <c r="C277">
        <v>19525953</v>
      </c>
      <c r="D277" t="s">
        <v>244</v>
      </c>
      <c r="E277" t="s">
        <v>245</v>
      </c>
      <c r="F277" t="s">
        <v>245</v>
      </c>
      <c r="G277" s="3">
        <v>1.9999999999999999E-11</v>
      </c>
      <c r="H277" s="14">
        <v>1.2</v>
      </c>
    </row>
    <row r="279" spans="1:8" x14ac:dyDescent="0.25">
      <c r="A279" s="26" t="s">
        <v>246</v>
      </c>
      <c r="B279" s="1" t="s">
        <v>51</v>
      </c>
      <c r="C279" s="1">
        <v>19915573</v>
      </c>
      <c r="D279" s="1" t="s">
        <v>247</v>
      </c>
      <c r="E279" s="1" t="s">
        <v>248</v>
      </c>
      <c r="F279" s="1" t="s">
        <v>248</v>
      </c>
      <c r="G279" s="4">
        <v>2E-12</v>
      </c>
      <c r="H279" s="15">
        <v>1.59</v>
      </c>
    </row>
    <row r="280" spans="1:8" x14ac:dyDescent="0.25">
      <c r="A280" s="26" t="s">
        <v>246</v>
      </c>
      <c r="B280" s="1" t="s">
        <v>51</v>
      </c>
      <c r="C280" s="1">
        <v>21297633</v>
      </c>
      <c r="D280" s="1" t="s">
        <v>247</v>
      </c>
      <c r="E280" s="1" t="s">
        <v>248</v>
      </c>
      <c r="F280" s="1" t="s">
        <v>248</v>
      </c>
      <c r="G280" s="4">
        <v>1.9999999999999999E-20</v>
      </c>
      <c r="H280" s="15">
        <v>1.21</v>
      </c>
    </row>
    <row r="281" spans="1:8" x14ac:dyDescent="0.25">
      <c r="A281" s="26" t="s">
        <v>246</v>
      </c>
      <c r="B281" s="1" t="s">
        <v>18</v>
      </c>
      <c r="C281" s="1">
        <v>18204446</v>
      </c>
      <c r="D281" s="1" t="s">
        <v>247</v>
      </c>
      <c r="E281" s="1" t="s">
        <v>249</v>
      </c>
      <c r="F281" s="1" t="s">
        <v>249</v>
      </c>
      <c r="G281" s="4">
        <v>9.9999999999999995E-8</v>
      </c>
      <c r="H281" s="15">
        <v>1.35</v>
      </c>
    </row>
    <row r="283" spans="1:8" x14ac:dyDescent="0.25">
      <c r="A283" s="25" t="s">
        <v>250</v>
      </c>
      <c r="B283" t="s">
        <v>70</v>
      </c>
      <c r="C283">
        <v>20190752</v>
      </c>
      <c r="D283" t="s">
        <v>251</v>
      </c>
      <c r="E283" t="s">
        <v>252</v>
      </c>
      <c r="F283" t="s">
        <v>253</v>
      </c>
      <c r="G283" s="3">
        <v>9.9999999999999995E-8</v>
      </c>
      <c r="H283" s="14">
        <v>1.1299999999999999</v>
      </c>
    </row>
    <row r="284" spans="1:8" x14ac:dyDescent="0.25">
      <c r="A284" s="25" t="s">
        <v>250</v>
      </c>
      <c r="B284" t="s">
        <v>1</v>
      </c>
      <c r="C284">
        <v>21102463</v>
      </c>
      <c r="D284" t="s">
        <v>251</v>
      </c>
      <c r="E284" t="s">
        <v>253</v>
      </c>
      <c r="F284" t="s">
        <v>253</v>
      </c>
      <c r="G284" s="3">
        <v>5.0000000000000004E-16</v>
      </c>
      <c r="H284" s="14">
        <v>1.1000000000000001</v>
      </c>
    </row>
    <row r="286" spans="1:8" x14ac:dyDescent="0.25">
      <c r="A286" s="25" t="s">
        <v>254</v>
      </c>
      <c r="B286" t="s">
        <v>70</v>
      </c>
      <c r="C286">
        <v>20190752</v>
      </c>
      <c r="D286" t="s">
        <v>255</v>
      </c>
      <c r="E286" t="s">
        <v>256</v>
      </c>
      <c r="F286" t="s">
        <v>256</v>
      </c>
      <c r="G286" s="3">
        <v>3E-10</v>
      </c>
      <c r="H286" s="14">
        <v>1.17</v>
      </c>
    </row>
    <row r="287" spans="1:8" x14ac:dyDescent="0.25">
      <c r="A287" s="25" t="s">
        <v>254</v>
      </c>
      <c r="B287" t="s">
        <v>1</v>
      </c>
      <c r="C287">
        <v>17554261</v>
      </c>
      <c r="D287" t="s">
        <v>255</v>
      </c>
      <c r="E287" t="s">
        <v>257</v>
      </c>
      <c r="F287" t="s">
        <v>256</v>
      </c>
      <c r="G287" s="3">
        <v>2.9999999999999997E-8</v>
      </c>
      <c r="H287" s="14">
        <v>1.1499999999999999</v>
      </c>
    </row>
    <row r="288" spans="1:8" x14ac:dyDescent="0.25">
      <c r="A288" s="25" t="s">
        <v>254</v>
      </c>
      <c r="B288" t="s">
        <v>1</v>
      </c>
      <c r="C288">
        <v>17554300</v>
      </c>
      <c r="D288" t="s">
        <v>255</v>
      </c>
      <c r="E288" t="s">
        <v>257</v>
      </c>
      <c r="F288" t="s">
        <v>256</v>
      </c>
      <c r="G288" s="3">
        <v>1.9999999999999999E-7</v>
      </c>
      <c r="H288" s="14">
        <v>1.3</v>
      </c>
    </row>
    <row r="289" spans="1:8" x14ac:dyDescent="0.25">
      <c r="A289" s="25" t="s">
        <v>254</v>
      </c>
      <c r="B289" t="s">
        <v>1</v>
      </c>
      <c r="C289">
        <v>18587394</v>
      </c>
      <c r="D289" t="s">
        <v>255</v>
      </c>
      <c r="E289" t="s">
        <v>257</v>
      </c>
      <c r="F289" t="s">
        <v>256</v>
      </c>
      <c r="G289" s="3">
        <v>4.9999999999999999E-17</v>
      </c>
      <c r="H289" s="14">
        <v>1.35</v>
      </c>
    </row>
    <row r="290" spans="1:8" x14ac:dyDescent="0.25">
      <c r="A290" s="25" t="s">
        <v>254</v>
      </c>
      <c r="B290" t="s">
        <v>42</v>
      </c>
      <c r="C290">
        <v>17554260</v>
      </c>
      <c r="D290" t="s">
        <v>255</v>
      </c>
      <c r="E290" t="s">
        <v>257</v>
      </c>
      <c r="F290" t="s">
        <v>256</v>
      </c>
      <c r="G290" s="3">
        <v>1E-14</v>
      </c>
      <c r="H290" s="14">
        <v>1.3</v>
      </c>
    </row>
    <row r="291" spans="1:8" x14ac:dyDescent="0.25">
      <c r="A291" s="25" t="s">
        <v>254</v>
      </c>
      <c r="B291" t="s">
        <v>42</v>
      </c>
      <c r="C291">
        <v>18978792</v>
      </c>
      <c r="D291" t="s">
        <v>255</v>
      </c>
      <c r="E291" t="s">
        <v>257</v>
      </c>
      <c r="F291" t="s">
        <v>256</v>
      </c>
      <c r="G291" s="3">
        <v>8.9999999999999999E-8</v>
      </c>
      <c r="H291" s="14" t="s">
        <v>556</v>
      </c>
    </row>
    <row r="292" spans="1:8" x14ac:dyDescent="0.25">
      <c r="A292" s="25" t="s">
        <v>254</v>
      </c>
      <c r="B292" t="s">
        <v>42</v>
      </c>
      <c r="C292">
        <v>19430480</v>
      </c>
      <c r="D292" t="s">
        <v>255</v>
      </c>
      <c r="E292" t="s">
        <v>256</v>
      </c>
      <c r="F292" t="s">
        <v>256</v>
      </c>
      <c r="G292" s="3">
        <v>4.0000000000000003E-15</v>
      </c>
      <c r="H292" s="14" t="s">
        <v>556</v>
      </c>
    </row>
    <row r="294" spans="1:8" x14ac:dyDescent="0.25">
      <c r="A294" s="24" t="s">
        <v>258</v>
      </c>
      <c r="B294" s="11" t="s">
        <v>145</v>
      </c>
      <c r="C294" s="11">
        <v>20860503</v>
      </c>
      <c r="D294" s="11" t="s">
        <v>146</v>
      </c>
      <c r="E294" s="11" t="s">
        <v>147</v>
      </c>
      <c r="F294" s="11" t="s">
        <v>259</v>
      </c>
      <c r="G294" s="12">
        <v>9.9999999999999995E-8</v>
      </c>
      <c r="H294" s="18">
        <v>1.1499999999999999</v>
      </c>
    </row>
    <row r="295" spans="1:8" x14ac:dyDescent="0.25">
      <c r="A295" s="24" t="s">
        <v>258</v>
      </c>
      <c r="B295" s="11" t="s">
        <v>68</v>
      </c>
      <c r="C295" s="11">
        <v>19169254</v>
      </c>
      <c r="D295" s="11" t="s">
        <v>146</v>
      </c>
      <c r="E295" s="11" t="s">
        <v>148</v>
      </c>
      <c r="F295" s="11" t="s">
        <v>148</v>
      </c>
      <c r="G295" s="12">
        <v>5E-15</v>
      </c>
      <c r="H295" s="18">
        <v>1.27</v>
      </c>
    </row>
    <row r="297" spans="1:8" x14ac:dyDescent="0.25">
      <c r="A297" s="27" t="s">
        <v>260</v>
      </c>
      <c r="B297" s="5" t="s">
        <v>70</v>
      </c>
      <c r="C297" s="5">
        <v>18311140</v>
      </c>
      <c r="D297" s="5" t="s">
        <v>159</v>
      </c>
      <c r="E297" s="5" t="s">
        <v>160</v>
      </c>
      <c r="F297" s="5" t="s">
        <v>162</v>
      </c>
      <c r="G297" s="6">
        <v>4.0000000000000002E-9</v>
      </c>
      <c r="H297" s="16">
        <v>1.28</v>
      </c>
    </row>
    <row r="298" spans="1:8" x14ac:dyDescent="0.25">
      <c r="A298" s="27" t="s">
        <v>260</v>
      </c>
      <c r="B298" s="5" t="s">
        <v>70</v>
      </c>
      <c r="C298" s="5">
        <v>20190752</v>
      </c>
      <c r="D298" s="5" t="s">
        <v>159</v>
      </c>
      <c r="E298" s="5" t="s">
        <v>161</v>
      </c>
      <c r="F298" s="5" t="s">
        <v>162</v>
      </c>
      <c r="G298" s="6">
        <v>1.0000000000000001E-15</v>
      </c>
      <c r="H298" s="16">
        <v>1.19</v>
      </c>
    </row>
    <row r="299" spans="1:8" x14ac:dyDescent="0.25">
      <c r="A299" s="27" t="s">
        <v>260</v>
      </c>
      <c r="B299" s="5" t="s">
        <v>1</v>
      </c>
      <c r="C299" s="5">
        <v>21102463</v>
      </c>
      <c r="D299" s="5" t="s">
        <v>159</v>
      </c>
      <c r="E299" s="5" t="s">
        <v>162</v>
      </c>
      <c r="F299" s="5" t="s">
        <v>162</v>
      </c>
      <c r="G299" s="6">
        <v>2E-12</v>
      </c>
      <c r="H299" s="16">
        <v>1.19</v>
      </c>
    </row>
    <row r="301" spans="1:8" x14ac:dyDescent="0.25">
      <c r="A301" s="25" t="s">
        <v>261</v>
      </c>
      <c r="B301" t="s">
        <v>262</v>
      </c>
      <c r="C301">
        <v>21270382</v>
      </c>
      <c r="D301" t="s">
        <v>263</v>
      </c>
      <c r="E301" t="s">
        <v>264</v>
      </c>
      <c r="F301" t="s">
        <v>264</v>
      </c>
      <c r="G301" s="3">
        <v>9.0000000000000002E-59</v>
      </c>
      <c r="H301" s="14">
        <v>1.06</v>
      </c>
    </row>
    <row r="302" spans="1:8" x14ac:dyDescent="0.25">
      <c r="A302" s="25" t="s">
        <v>261</v>
      </c>
      <c r="B302" t="s">
        <v>265</v>
      </c>
      <c r="C302">
        <v>21642993</v>
      </c>
      <c r="D302" t="s">
        <v>263</v>
      </c>
      <c r="E302" t="s">
        <v>264</v>
      </c>
      <c r="F302" t="s">
        <v>264</v>
      </c>
      <c r="G302" s="3">
        <v>2.0000000000000002E-31</v>
      </c>
      <c r="H302" s="14">
        <v>1.56</v>
      </c>
    </row>
    <row r="304" spans="1:8" x14ac:dyDescent="0.25">
      <c r="A304" s="24" t="s">
        <v>266</v>
      </c>
      <c r="B304" s="11" t="s">
        <v>76</v>
      </c>
      <c r="C304" s="11">
        <v>21606135</v>
      </c>
      <c r="D304" s="11" t="s">
        <v>200</v>
      </c>
      <c r="E304" s="11" t="s">
        <v>201</v>
      </c>
      <c r="F304" s="11" t="s">
        <v>267</v>
      </c>
      <c r="G304" s="12">
        <v>2.0000000000000001E-27</v>
      </c>
      <c r="H304" s="18">
        <v>1.18</v>
      </c>
    </row>
    <row r="305" spans="1:8" x14ac:dyDescent="0.25">
      <c r="A305" s="24" t="s">
        <v>266</v>
      </c>
      <c r="B305" s="11" t="s">
        <v>30</v>
      </c>
      <c r="C305" s="11">
        <v>17463249</v>
      </c>
      <c r="D305" s="11" t="s">
        <v>200</v>
      </c>
      <c r="E305" s="11" t="s">
        <v>203</v>
      </c>
      <c r="F305" s="11" t="s">
        <v>267</v>
      </c>
      <c r="G305" s="12">
        <v>9.9999999999999995E-8</v>
      </c>
      <c r="H305" s="18">
        <v>1.1200000000000001</v>
      </c>
    </row>
    <row r="306" spans="1:8" x14ac:dyDescent="0.25">
      <c r="A306" s="24" t="s">
        <v>266</v>
      </c>
      <c r="B306" s="11" t="s">
        <v>204</v>
      </c>
      <c r="C306" s="11">
        <v>19578366</v>
      </c>
      <c r="D306" s="11" t="s">
        <v>200</v>
      </c>
      <c r="E306" s="11" t="s">
        <v>205</v>
      </c>
      <c r="F306" s="11" t="s">
        <v>206</v>
      </c>
      <c r="G306" s="12">
        <v>1.8500000000000001E-10</v>
      </c>
      <c r="H306" s="18">
        <v>1.42</v>
      </c>
    </row>
    <row r="307" spans="1:8" x14ac:dyDescent="0.25">
      <c r="A307" s="24" t="s">
        <v>266</v>
      </c>
      <c r="B307" s="11" t="s">
        <v>204</v>
      </c>
      <c r="C307" s="11">
        <v>21531791</v>
      </c>
      <c r="D307" s="11" t="s">
        <v>200</v>
      </c>
      <c r="E307" s="11" t="s">
        <v>206</v>
      </c>
      <c r="F307" s="11" t="s">
        <v>206</v>
      </c>
      <c r="G307" s="12">
        <v>5.0000000000000004E-16</v>
      </c>
      <c r="H307" s="18">
        <v>1.26</v>
      </c>
    </row>
    <row r="309" spans="1:8" x14ac:dyDescent="0.25">
      <c r="A309" s="25" t="s">
        <v>268</v>
      </c>
      <c r="B309" t="s">
        <v>70</v>
      </c>
      <c r="C309">
        <v>17558408</v>
      </c>
      <c r="D309" t="s">
        <v>269</v>
      </c>
      <c r="E309" t="s">
        <v>270</v>
      </c>
      <c r="F309" t="s">
        <v>270</v>
      </c>
      <c r="G309" s="3">
        <v>9.9999999999999998E-20</v>
      </c>
      <c r="H309" s="14">
        <v>7.04</v>
      </c>
    </row>
    <row r="310" spans="1:8" x14ac:dyDescent="0.25">
      <c r="A310" s="25" t="s">
        <v>268</v>
      </c>
      <c r="B310" t="s">
        <v>70</v>
      </c>
      <c r="C310">
        <v>20190752</v>
      </c>
      <c r="D310" t="s">
        <v>269</v>
      </c>
      <c r="E310" t="s">
        <v>270</v>
      </c>
      <c r="F310" t="s">
        <v>270</v>
      </c>
      <c r="G310" s="3">
        <v>1E-50</v>
      </c>
      <c r="H310" s="14">
        <v>6.23</v>
      </c>
    </row>
    <row r="311" spans="1:8" x14ac:dyDescent="0.25">
      <c r="A311" s="25" t="s">
        <v>268</v>
      </c>
      <c r="B311" t="s">
        <v>271</v>
      </c>
      <c r="C311">
        <v>21323541</v>
      </c>
      <c r="D311" t="s">
        <v>269</v>
      </c>
      <c r="E311" t="s">
        <v>270</v>
      </c>
      <c r="F311" t="s">
        <v>270</v>
      </c>
      <c r="G311" s="3">
        <v>7.9999999999999992E-93</v>
      </c>
      <c r="H311" s="14">
        <v>4.32</v>
      </c>
    </row>
    <row r="312" spans="1:8" x14ac:dyDescent="0.25">
      <c r="A312" s="25" t="s">
        <v>268</v>
      </c>
      <c r="B312" t="s">
        <v>18</v>
      </c>
      <c r="C312">
        <v>18204098</v>
      </c>
      <c r="D312" t="s">
        <v>269</v>
      </c>
      <c r="E312" t="s">
        <v>270</v>
      </c>
      <c r="F312" t="s">
        <v>270</v>
      </c>
      <c r="G312" s="3">
        <v>2.9999999999999999E-21</v>
      </c>
      <c r="H312" s="14" t="s">
        <v>556</v>
      </c>
    </row>
    <row r="313" spans="1:8" x14ac:dyDescent="0.25">
      <c r="A313" s="25" t="s">
        <v>268</v>
      </c>
      <c r="B313" t="s">
        <v>18</v>
      </c>
      <c r="C313">
        <v>21408207</v>
      </c>
      <c r="D313" t="s">
        <v>269</v>
      </c>
      <c r="E313" t="s">
        <v>270</v>
      </c>
      <c r="F313" t="s">
        <v>270</v>
      </c>
      <c r="G313" s="3">
        <v>6.0000000000000001E-28</v>
      </c>
      <c r="H313" s="14">
        <v>2.23</v>
      </c>
    </row>
    <row r="315" spans="1:8" x14ac:dyDescent="0.25">
      <c r="A315" s="22" t="s">
        <v>272</v>
      </c>
      <c r="B315" t="s">
        <v>227</v>
      </c>
      <c r="C315">
        <v>17603472</v>
      </c>
      <c r="D315" t="s">
        <v>228</v>
      </c>
      <c r="E315" t="s">
        <v>229</v>
      </c>
      <c r="F315" t="s">
        <v>229</v>
      </c>
      <c r="G315" s="3">
        <v>2.9999999999999999E-41</v>
      </c>
      <c r="H315" s="14">
        <v>1.72</v>
      </c>
    </row>
    <row r="316" spans="1:8" x14ac:dyDescent="0.25">
      <c r="A316" s="22" t="s">
        <v>272</v>
      </c>
      <c r="B316" t="s">
        <v>227</v>
      </c>
      <c r="C316">
        <v>19597491</v>
      </c>
      <c r="D316" t="s">
        <v>228</v>
      </c>
      <c r="E316" t="s">
        <v>229</v>
      </c>
      <c r="F316" t="s">
        <v>229</v>
      </c>
      <c r="G316" s="3">
        <v>1E-14</v>
      </c>
      <c r="H316" s="14">
        <v>1.42</v>
      </c>
    </row>
    <row r="317" spans="1:8" x14ac:dyDescent="0.25">
      <c r="A317" s="22" t="s">
        <v>272</v>
      </c>
      <c r="B317" t="s">
        <v>227</v>
      </c>
      <c r="C317">
        <v>19597492</v>
      </c>
      <c r="D317" t="s">
        <v>228</v>
      </c>
      <c r="E317" t="s">
        <v>230</v>
      </c>
      <c r="F317" t="s">
        <v>229</v>
      </c>
      <c r="G317" s="3">
        <v>4.0000000000000003E-63</v>
      </c>
      <c r="H317" s="14">
        <v>1.65</v>
      </c>
    </row>
    <row r="318" spans="1:8" x14ac:dyDescent="0.25">
      <c r="A318" s="22" t="s">
        <v>272</v>
      </c>
      <c r="B318" t="s">
        <v>231</v>
      </c>
      <c r="C318">
        <v>18991354</v>
      </c>
      <c r="D318" t="s">
        <v>228</v>
      </c>
      <c r="E318" t="s">
        <v>229</v>
      </c>
      <c r="F318" t="s">
        <v>229</v>
      </c>
      <c r="G318" s="3">
        <v>2.0000000000000001E-10</v>
      </c>
      <c r="H318" s="14">
        <v>1.26</v>
      </c>
    </row>
    <row r="320" spans="1:8" x14ac:dyDescent="0.25">
      <c r="A320" s="27" t="s">
        <v>273</v>
      </c>
      <c r="B320" s="5" t="s">
        <v>51</v>
      </c>
      <c r="C320" s="5">
        <v>19122664</v>
      </c>
      <c r="D320" s="5" t="s">
        <v>65</v>
      </c>
      <c r="E320" s="5" t="s">
        <v>66</v>
      </c>
      <c r="F320" s="5" t="s">
        <v>67</v>
      </c>
      <c r="G320" s="6">
        <v>1E-8</v>
      </c>
      <c r="H320" s="16">
        <v>1.29</v>
      </c>
    </row>
    <row r="321" spans="1:8" x14ac:dyDescent="0.25">
      <c r="A321" s="27" t="s">
        <v>273</v>
      </c>
      <c r="B321" s="5" t="s">
        <v>51</v>
      </c>
      <c r="C321" s="5">
        <v>20228799</v>
      </c>
      <c r="D321" s="5" t="s">
        <v>65</v>
      </c>
      <c r="E321" s="5" t="s">
        <v>67</v>
      </c>
      <c r="F321" s="5" t="s">
        <v>67</v>
      </c>
      <c r="G321" s="6">
        <v>1E-13</v>
      </c>
      <c r="H321" s="16">
        <v>1.27</v>
      </c>
    </row>
    <row r="322" spans="1:8" x14ac:dyDescent="0.25">
      <c r="A322" s="27" t="s">
        <v>273</v>
      </c>
      <c r="B322" s="5" t="s">
        <v>68</v>
      </c>
      <c r="C322" s="5">
        <v>19169254</v>
      </c>
      <c r="D322" s="5" t="s">
        <v>65</v>
      </c>
      <c r="E322" s="5" t="s">
        <v>67</v>
      </c>
      <c r="F322" s="5" t="s">
        <v>67</v>
      </c>
      <c r="G322" s="6">
        <v>2.9999999999999997E-8</v>
      </c>
      <c r="H322" s="16">
        <v>1.1299999999999999</v>
      </c>
    </row>
    <row r="324" spans="1:8" x14ac:dyDescent="0.25">
      <c r="A324" s="25" t="s">
        <v>274</v>
      </c>
      <c r="B324" t="s">
        <v>275</v>
      </c>
      <c r="C324">
        <v>20729852</v>
      </c>
      <c r="D324" t="s">
        <v>276</v>
      </c>
      <c r="E324" t="s">
        <v>277</v>
      </c>
      <c r="F324" t="s">
        <v>277</v>
      </c>
      <c r="G324" s="3">
        <v>8.4000000000000008E-9</v>
      </c>
      <c r="H324" s="14">
        <v>1.31</v>
      </c>
    </row>
    <row r="325" spans="1:8" x14ac:dyDescent="0.25">
      <c r="A325" s="25" t="s">
        <v>274</v>
      </c>
      <c r="B325" t="s">
        <v>265</v>
      </c>
      <c r="C325">
        <v>21642993</v>
      </c>
      <c r="D325" t="s">
        <v>276</v>
      </c>
      <c r="E325" t="s">
        <v>277</v>
      </c>
      <c r="F325" t="s">
        <v>277</v>
      </c>
      <c r="G325" s="3">
        <v>3.9999999999999998E-20</v>
      </c>
      <c r="H325" s="14">
        <v>1.34</v>
      </c>
    </row>
    <row r="327" spans="1:8" x14ac:dyDescent="0.25">
      <c r="A327" s="25" t="s">
        <v>278</v>
      </c>
      <c r="B327" t="s">
        <v>222</v>
      </c>
      <c r="C327">
        <v>20596022</v>
      </c>
      <c r="D327" t="s">
        <v>279</v>
      </c>
      <c r="E327" t="s">
        <v>224</v>
      </c>
      <c r="F327" t="s">
        <v>225</v>
      </c>
      <c r="G327" s="3">
        <v>2.9999999999999997E-8</v>
      </c>
      <c r="H327" s="14">
        <v>1.34</v>
      </c>
    </row>
    <row r="328" spans="1:8" x14ac:dyDescent="0.25">
      <c r="A328" s="25" t="s">
        <v>278</v>
      </c>
      <c r="B328" t="s">
        <v>42</v>
      </c>
      <c r="C328">
        <v>17554260</v>
      </c>
      <c r="D328" t="s">
        <v>279</v>
      </c>
      <c r="E328" t="s">
        <v>225</v>
      </c>
      <c r="F328" t="s">
        <v>225</v>
      </c>
      <c r="G328" s="3">
        <v>1.9999999999999999E-20</v>
      </c>
      <c r="H328" s="14">
        <v>1.28</v>
      </c>
    </row>
    <row r="329" spans="1:8" x14ac:dyDescent="0.25">
      <c r="A329" s="25" t="s">
        <v>278</v>
      </c>
      <c r="B329" t="s">
        <v>42</v>
      </c>
      <c r="C329">
        <v>18198356</v>
      </c>
      <c r="D329" t="s">
        <v>279</v>
      </c>
      <c r="E329" t="s">
        <v>224</v>
      </c>
      <c r="F329" t="s">
        <v>225</v>
      </c>
      <c r="G329" s="3">
        <v>8.9999999999999999E-10</v>
      </c>
      <c r="H329" s="14">
        <v>1.25</v>
      </c>
    </row>
    <row r="330" spans="1:8" x14ac:dyDescent="0.25">
      <c r="A330" s="25" t="s">
        <v>278</v>
      </c>
      <c r="B330" t="s">
        <v>42</v>
      </c>
      <c r="C330">
        <v>18978792</v>
      </c>
      <c r="D330" t="s">
        <v>279</v>
      </c>
      <c r="E330" t="s">
        <v>225</v>
      </c>
      <c r="F330" t="s">
        <v>225</v>
      </c>
      <c r="G330" s="3">
        <v>2.9999999999999999E-16</v>
      </c>
      <c r="H330" s="14" t="s">
        <v>556</v>
      </c>
    </row>
    <row r="331" spans="1:8" x14ac:dyDescent="0.25">
      <c r="A331" s="25" t="s">
        <v>278</v>
      </c>
      <c r="B331" t="s">
        <v>42</v>
      </c>
      <c r="C331">
        <v>19430480</v>
      </c>
      <c r="D331" t="s">
        <v>279</v>
      </c>
      <c r="E331" t="s">
        <v>225</v>
      </c>
      <c r="F331" t="s">
        <v>225</v>
      </c>
      <c r="G331" s="3">
        <v>2.0000000000000001E-25</v>
      </c>
      <c r="H331" s="14" t="s">
        <v>556</v>
      </c>
    </row>
    <row r="333" spans="1:8" x14ac:dyDescent="0.25">
      <c r="A333" s="25" t="s">
        <v>280</v>
      </c>
      <c r="B333" t="s">
        <v>70</v>
      </c>
      <c r="C333">
        <v>20190752</v>
      </c>
      <c r="D333" t="s">
        <v>281</v>
      </c>
      <c r="E333" t="s">
        <v>252</v>
      </c>
      <c r="F333" t="s">
        <v>252</v>
      </c>
      <c r="G333" s="3">
        <v>9.9999999999999995E-8</v>
      </c>
      <c r="H333" s="14">
        <v>1.1299999999999999</v>
      </c>
    </row>
    <row r="334" spans="1:8" x14ac:dyDescent="0.25">
      <c r="A334" s="25" t="s">
        <v>280</v>
      </c>
      <c r="B334" t="s">
        <v>1</v>
      </c>
      <c r="C334">
        <v>21102463</v>
      </c>
      <c r="D334" t="s">
        <v>281</v>
      </c>
      <c r="E334" t="s">
        <v>253</v>
      </c>
      <c r="F334" t="s">
        <v>252</v>
      </c>
      <c r="G334" s="3">
        <v>5.0000000000000004E-16</v>
      </c>
      <c r="H334" s="14">
        <v>1.1000000000000001</v>
      </c>
    </row>
    <row r="336" spans="1:8" x14ac:dyDescent="0.25">
      <c r="A336" s="26" t="s">
        <v>282</v>
      </c>
      <c r="B336" s="1" t="s">
        <v>7</v>
      </c>
      <c r="C336" s="1">
        <v>20453842</v>
      </c>
      <c r="D336" s="1" t="s">
        <v>283</v>
      </c>
      <c r="E336" s="1" t="s">
        <v>284</v>
      </c>
      <c r="F336" s="1" t="s">
        <v>285</v>
      </c>
      <c r="G336" s="4">
        <v>9.9999999999999995E-8</v>
      </c>
      <c r="H336" s="15">
        <v>1.1000000000000001</v>
      </c>
    </row>
    <row r="337" spans="1:8" x14ac:dyDescent="0.25">
      <c r="A337" s="26" t="s">
        <v>282</v>
      </c>
      <c r="B337" s="1" t="s">
        <v>145</v>
      </c>
      <c r="C337" s="1">
        <v>17611496</v>
      </c>
      <c r="D337" s="1" t="s">
        <v>283</v>
      </c>
      <c r="E337" s="1" t="s">
        <v>286</v>
      </c>
      <c r="F337" s="1" t="s">
        <v>287</v>
      </c>
      <c r="G337" s="4">
        <v>8.9999999999999999E-11</v>
      </c>
      <c r="H337" s="15">
        <v>1.45</v>
      </c>
    </row>
    <row r="338" spans="1:8" x14ac:dyDescent="0.25">
      <c r="A338" s="26" t="s">
        <v>282</v>
      </c>
      <c r="B338" s="1" t="s">
        <v>145</v>
      </c>
      <c r="C338" s="1">
        <v>20860503</v>
      </c>
      <c r="D338" s="1" t="s">
        <v>283</v>
      </c>
      <c r="E338" s="1" t="s">
        <v>287</v>
      </c>
      <c r="F338" s="1" t="s">
        <v>287</v>
      </c>
      <c r="G338" s="4">
        <v>9.9999999999999995E-8</v>
      </c>
      <c r="H338" s="15">
        <v>1.18</v>
      </c>
    </row>
    <row r="339" spans="1:8" x14ac:dyDescent="0.25">
      <c r="A339" s="26" t="s">
        <v>282</v>
      </c>
      <c r="B339" s="1" t="s">
        <v>51</v>
      </c>
      <c r="C339" s="1">
        <v>20228799</v>
      </c>
      <c r="D339" s="1" t="s">
        <v>283</v>
      </c>
      <c r="E339" s="1" t="s">
        <v>285</v>
      </c>
      <c r="F339" s="1" t="s">
        <v>285</v>
      </c>
      <c r="G339" s="4">
        <v>2.9999999999999997E-8</v>
      </c>
      <c r="H339" s="15">
        <v>1.1499999999999999</v>
      </c>
    </row>
    <row r="340" spans="1:8" x14ac:dyDescent="0.25">
      <c r="A340" s="26" t="s">
        <v>282</v>
      </c>
      <c r="B340" s="1" t="s">
        <v>51</v>
      </c>
      <c r="C340" s="1">
        <v>21297633</v>
      </c>
      <c r="D340" s="1" t="s">
        <v>283</v>
      </c>
      <c r="E340" s="1" t="s">
        <v>284</v>
      </c>
      <c r="F340" s="1" t="s">
        <v>285</v>
      </c>
      <c r="G340" s="4">
        <v>5.0000000000000002E-11</v>
      </c>
      <c r="H340" s="15">
        <v>1.1499999999999999</v>
      </c>
    </row>
    <row r="341" spans="1:8" x14ac:dyDescent="0.25">
      <c r="A341" s="26" t="s">
        <v>282</v>
      </c>
      <c r="B341" s="1" t="s">
        <v>1</v>
      </c>
      <c r="C341" s="1">
        <v>18587394</v>
      </c>
      <c r="D341" s="1" t="s">
        <v>283</v>
      </c>
      <c r="E341" s="1" t="s">
        <v>284</v>
      </c>
      <c r="F341" s="1" t="s">
        <v>285</v>
      </c>
      <c r="G341" s="4">
        <v>5.0000000000000001E-9</v>
      </c>
      <c r="H341" s="15">
        <v>1.1200000000000001</v>
      </c>
    </row>
    <row r="342" spans="1:8" x14ac:dyDescent="0.25">
      <c r="A342" s="26" t="s">
        <v>282</v>
      </c>
      <c r="B342" s="1" t="s">
        <v>16</v>
      </c>
      <c r="C342" s="1">
        <v>20639880</v>
      </c>
      <c r="D342" s="1" t="s">
        <v>283</v>
      </c>
      <c r="E342" s="1" t="s">
        <v>288</v>
      </c>
      <c r="F342" s="1" t="s">
        <v>285</v>
      </c>
      <c r="G342" s="4">
        <v>2.0000000000000001E-9</v>
      </c>
      <c r="H342" s="15">
        <v>1.38</v>
      </c>
    </row>
    <row r="344" spans="1:8" x14ac:dyDescent="0.25">
      <c r="A344" s="25" t="s">
        <v>289</v>
      </c>
      <c r="B344" t="s">
        <v>181</v>
      </c>
      <c r="C344">
        <v>19198612</v>
      </c>
      <c r="D344" t="s">
        <v>290</v>
      </c>
      <c r="E344" t="s">
        <v>291</v>
      </c>
      <c r="F344" t="s">
        <v>292</v>
      </c>
      <c r="G344" s="3">
        <v>7.0000000000000005E-13</v>
      </c>
      <c r="H344" s="14">
        <v>1.1499999999999999</v>
      </c>
    </row>
    <row r="345" spans="1:8" x14ac:dyDescent="0.25">
      <c r="A345" s="25" t="s">
        <v>289</v>
      </c>
      <c r="B345" t="s">
        <v>76</v>
      </c>
      <c r="C345">
        <v>21378990</v>
      </c>
      <c r="D345" t="s">
        <v>290</v>
      </c>
      <c r="E345" t="s">
        <v>292</v>
      </c>
      <c r="F345" t="s">
        <v>292</v>
      </c>
      <c r="G345" s="3">
        <v>2.9999999999999997E-8</v>
      </c>
      <c r="H345" s="14">
        <v>1.1200000000000001</v>
      </c>
    </row>
    <row r="347" spans="1:8" x14ac:dyDescent="0.25">
      <c r="A347" s="25" t="s">
        <v>293</v>
      </c>
      <c r="B347" t="s">
        <v>51</v>
      </c>
      <c r="C347">
        <v>21297633</v>
      </c>
      <c r="D347" t="s">
        <v>294</v>
      </c>
      <c r="E347" t="s">
        <v>295</v>
      </c>
      <c r="F347" t="s">
        <v>295</v>
      </c>
      <c r="G347" s="3">
        <v>3.17E-12</v>
      </c>
      <c r="H347" s="14">
        <v>1.0900000000000001</v>
      </c>
    </row>
    <row r="348" spans="1:8" x14ac:dyDescent="0.25">
      <c r="A348" s="25" t="s">
        <v>293</v>
      </c>
      <c r="B348" t="s">
        <v>96</v>
      </c>
      <c r="C348">
        <v>20062062</v>
      </c>
      <c r="D348" t="s">
        <v>294</v>
      </c>
      <c r="E348" t="s">
        <v>295</v>
      </c>
      <c r="F348" t="s">
        <v>295</v>
      </c>
      <c r="G348" s="3">
        <v>9.9999999999999995E-8</v>
      </c>
      <c r="H348" s="14">
        <v>1.18</v>
      </c>
    </row>
    <row r="350" spans="1:8" x14ac:dyDescent="0.25">
      <c r="A350" s="25" t="s">
        <v>296</v>
      </c>
      <c r="B350" t="s">
        <v>1</v>
      </c>
      <c r="C350">
        <v>21102463</v>
      </c>
      <c r="D350" t="s">
        <v>297</v>
      </c>
      <c r="E350" t="s">
        <v>298</v>
      </c>
      <c r="F350" t="s">
        <v>299</v>
      </c>
      <c r="G350" s="3">
        <v>2.9999999999999998E-15</v>
      </c>
      <c r="H350" s="14">
        <v>1.1200000000000001</v>
      </c>
    </row>
    <row r="351" spans="1:8" x14ac:dyDescent="0.25">
      <c r="A351" s="25" t="s">
        <v>296</v>
      </c>
      <c r="B351" t="s">
        <v>95</v>
      </c>
      <c r="C351">
        <v>18758464</v>
      </c>
      <c r="D351" t="s">
        <v>297</v>
      </c>
      <c r="E351" t="s">
        <v>299</v>
      </c>
      <c r="F351" t="s">
        <v>299</v>
      </c>
      <c r="G351" s="3">
        <v>8.9999999999999995E-15</v>
      </c>
      <c r="H351" s="14">
        <v>1.36</v>
      </c>
    </row>
    <row r="353" spans="1:8" x14ac:dyDescent="0.25">
      <c r="A353" s="25" t="s">
        <v>300</v>
      </c>
      <c r="B353" t="s">
        <v>7</v>
      </c>
      <c r="C353">
        <v>17982456</v>
      </c>
      <c r="D353" t="s">
        <v>301</v>
      </c>
      <c r="E353" t="s">
        <v>302</v>
      </c>
      <c r="F353" t="s">
        <v>303</v>
      </c>
      <c r="G353" s="3">
        <v>9.9999999999999995E-8</v>
      </c>
      <c r="H353" s="14">
        <v>1.22</v>
      </c>
    </row>
    <row r="354" spans="1:8" x14ac:dyDescent="0.25">
      <c r="A354" s="25" t="s">
        <v>300</v>
      </c>
      <c r="B354" t="s">
        <v>7</v>
      </c>
      <c r="C354">
        <v>18794853</v>
      </c>
      <c r="D354" t="s">
        <v>301</v>
      </c>
      <c r="E354" t="s">
        <v>302</v>
      </c>
      <c r="F354" t="s">
        <v>303</v>
      </c>
      <c r="G354" s="3">
        <v>2.0000000000000001E-9</v>
      </c>
      <c r="H354" s="14">
        <v>1.24</v>
      </c>
    </row>
    <row r="355" spans="1:8" x14ac:dyDescent="0.25">
      <c r="A355" s="25" t="s">
        <v>300</v>
      </c>
      <c r="B355" t="s">
        <v>7</v>
      </c>
      <c r="C355">
        <v>20453842</v>
      </c>
      <c r="D355" t="s">
        <v>301</v>
      </c>
      <c r="E355" t="s">
        <v>302</v>
      </c>
      <c r="F355" t="s">
        <v>303</v>
      </c>
      <c r="G355" s="3">
        <v>9E-13</v>
      </c>
      <c r="H355" s="14">
        <v>1.22</v>
      </c>
    </row>
    <row r="356" spans="1:8" x14ac:dyDescent="0.25">
      <c r="A356" s="25" t="s">
        <v>300</v>
      </c>
      <c r="B356" t="s">
        <v>70</v>
      </c>
      <c r="C356">
        <v>20190752</v>
      </c>
      <c r="D356" t="s">
        <v>301</v>
      </c>
      <c r="E356" t="s">
        <v>303</v>
      </c>
      <c r="F356" t="s">
        <v>303</v>
      </c>
      <c r="G356" s="3">
        <v>3.9999999999999999E-19</v>
      </c>
      <c r="H356" s="14">
        <v>1.23</v>
      </c>
    </row>
    <row r="357" spans="1:8" x14ac:dyDescent="0.25">
      <c r="A357" s="25" t="s">
        <v>300</v>
      </c>
      <c r="B357" t="s">
        <v>51</v>
      </c>
      <c r="C357">
        <v>21297633</v>
      </c>
      <c r="D357" t="s">
        <v>301</v>
      </c>
      <c r="E357" t="s">
        <v>302</v>
      </c>
      <c r="F357" t="s">
        <v>303</v>
      </c>
      <c r="G357" s="3">
        <v>8.0000000000000006E-17</v>
      </c>
      <c r="H357" s="14">
        <v>1.1399999999999999</v>
      </c>
    </row>
    <row r="359" spans="1:8" x14ac:dyDescent="0.25">
      <c r="A359" s="27" t="s">
        <v>304</v>
      </c>
      <c r="B359" s="5" t="s">
        <v>177</v>
      </c>
      <c r="C359" s="5">
        <v>20622881</v>
      </c>
      <c r="D359" s="5" t="s">
        <v>178</v>
      </c>
      <c r="E359" s="5" t="s">
        <v>179</v>
      </c>
      <c r="F359" s="5" t="s">
        <v>179</v>
      </c>
      <c r="G359" s="6">
        <v>2E-8</v>
      </c>
      <c r="H359" s="16">
        <v>1.27</v>
      </c>
    </row>
    <row r="360" spans="1:8" x14ac:dyDescent="0.25">
      <c r="A360" s="27" t="s">
        <v>304</v>
      </c>
      <c r="B360" s="5" t="s">
        <v>181</v>
      </c>
      <c r="C360" s="5">
        <v>17554300</v>
      </c>
      <c r="D360" s="5" t="s">
        <v>178</v>
      </c>
      <c r="E360" s="5" t="s">
        <v>180</v>
      </c>
      <c r="F360" s="5" t="s">
        <v>179</v>
      </c>
      <c r="G360" s="6">
        <v>1E-13</v>
      </c>
      <c r="H360" s="16">
        <v>1.47</v>
      </c>
    </row>
    <row r="361" spans="1:8" x14ac:dyDescent="0.25">
      <c r="A361" s="27" t="s">
        <v>304</v>
      </c>
      <c r="B361" s="5" t="s">
        <v>181</v>
      </c>
      <c r="C361" s="5">
        <v>17634449</v>
      </c>
      <c r="D361" s="5" t="s">
        <v>178</v>
      </c>
      <c r="E361" s="5" t="s">
        <v>180</v>
      </c>
      <c r="F361" s="5" t="s">
        <v>179</v>
      </c>
      <c r="G361" s="6">
        <v>2.9999999999999999E-19</v>
      </c>
      <c r="H361" s="16">
        <v>1.36</v>
      </c>
    </row>
    <row r="362" spans="1:8" x14ac:dyDescent="0.25">
      <c r="A362" s="27" t="s">
        <v>304</v>
      </c>
      <c r="B362" s="5" t="s">
        <v>76</v>
      </c>
      <c r="C362" s="5">
        <v>21378988</v>
      </c>
      <c r="D362" s="5" t="s">
        <v>178</v>
      </c>
      <c r="E362" s="5" t="s">
        <v>182</v>
      </c>
      <c r="F362" s="5" t="s">
        <v>179</v>
      </c>
      <c r="G362" s="6">
        <v>2.0000000000000001E-25</v>
      </c>
      <c r="H362" s="16">
        <v>1.2</v>
      </c>
    </row>
    <row r="363" spans="1:8" x14ac:dyDescent="0.25">
      <c r="A363" s="27" t="s">
        <v>304</v>
      </c>
      <c r="B363" s="5" t="s">
        <v>76</v>
      </c>
      <c r="C363" s="5">
        <v>21378990</v>
      </c>
      <c r="D363" s="5" t="s">
        <v>178</v>
      </c>
      <c r="E363" s="5" t="s">
        <v>182</v>
      </c>
      <c r="F363" s="5" t="s">
        <v>179</v>
      </c>
      <c r="G363" s="6">
        <v>1E-22</v>
      </c>
      <c r="H363" s="16">
        <v>1.29</v>
      </c>
    </row>
    <row r="364" spans="1:8" x14ac:dyDescent="0.25">
      <c r="A364" s="27" t="s">
        <v>304</v>
      </c>
      <c r="B364" s="5" t="s">
        <v>76</v>
      </c>
      <c r="C364" s="5">
        <v>21606135</v>
      </c>
      <c r="D364" s="5" t="s">
        <v>178</v>
      </c>
      <c r="E364" s="5" t="s">
        <v>180</v>
      </c>
      <c r="F364" s="5" t="s">
        <v>179</v>
      </c>
      <c r="G364" s="6">
        <v>6.9999999999999998E-58</v>
      </c>
      <c r="H364" s="16">
        <v>1.27</v>
      </c>
    </row>
    <row r="365" spans="1:8" x14ac:dyDescent="0.25">
      <c r="A365" s="27" t="s">
        <v>304</v>
      </c>
      <c r="B365" s="5" t="s">
        <v>91</v>
      </c>
      <c r="C365" s="5">
        <v>19198609</v>
      </c>
      <c r="D365" s="5" t="s">
        <v>178</v>
      </c>
      <c r="E365" s="5" t="s">
        <v>182</v>
      </c>
      <c r="F365" s="5" t="s">
        <v>179</v>
      </c>
      <c r="G365" s="6">
        <v>3.0000000000000002E-44</v>
      </c>
      <c r="H365" s="16">
        <v>1.29</v>
      </c>
    </row>
    <row r="367" spans="1:8" x14ac:dyDescent="0.25">
      <c r="A367" s="28" t="s">
        <v>305</v>
      </c>
      <c r="B367" s="8" t="s">
        <v>7</v>
      </c>
      <c r="C367" s="8">
        <v>21653640</v>
      </c>
      <c r="D367" s="8" t="s">
        <v>170</v>
      </c>
      <c r="E367" s="8" t="s">
        <v>306</v>
      </c>
      <c r="F367" s="8" t="s">
        <v>307</v>
      </c>
      <c r="G367" s="9">
        <v>5.0000000000000002E-109</v>
      </c>
      <c r="H367" s="17">
        <v>2.4</v>
      </c>
    </row>
    <row r="368" spans="1:8" x14ac:dyDescent="0.25">
      <c r="A368" s="28" t="s">
        <v>305</v>
      </c>
      <c r="B368" s="8" t="s">
        <v>51</v>
      </c>
      <c r="C368" s="8">
        <v>19122664</v>
      </c>
      <c r="D368" s="8" t="s">
        <v>170</v>
      </c>
      <c r="E368" s="8" t="s">
        <v>308</v>
      </c>
      <c r="F368" s="8" t="s">
        <v>308</v>
      </c>
      <c r="G368" s="9">
        <v>9.9999999999999998E-17</v>
      </c>
      <c r="H368" s="17">
        <v>1.52</v>
      </c>
    </row>
    <row r="369" spans="1:8" x14ac:dyDescent="0.25">
      <c r="A369" s="28" t="s">
        <v>305</v>
      </c>
      <c r="B369" s="8" t="s">
        <v>51</v>
      </c>
      <c r="C369" s="8">
        <v>19915573</v>
      </c>
      <c r="D369" s="8" t="s">
        <v>170</v>
      </c>
      <c r="E369" s="8" t="s">
        <v>308</v>
      </c>
      <c r="F369" s="8" t="s">
        <v>308</v>
      </c>
      <c r="G369" s="9">
        <v>4.9999999999999995E-22</v>
      </c>
      <c r="H369" s="17">
        <v>1.92</v>
      </c>
    </row>
    <row r="370" spans="1:8" x14ac:dyDescent="0.25">
      <c r="A370" s="28" t="s">
        <v>305</v>
      </c>
      <c r="B370" s="8" t="s">
        <v>51</v>
      </c>
      <c r="C370" s="8">
        <v>21297633</v>
      </c>
      <c r="D370" s="8" t="s">
        <v>170</v>
      </c>
      <c r="E370" s="8" t="s">
        <v>309</v>
      </c>
      <c r="F370" s="8" t="s">
        <v>308</v>
      </c>
      <c r="G370" s="9">
        <v>9.9999999999999999E-56</v>
      </c>
      <c r="H370" s="17">
        <v>1.4</v>
      </c>
    </row>
    <row r="371" spans="1:8" x14ac:dyDescent="0.25">
      <c r="A371" s="28" t="s">
        <v>305</v>
      </c>
      <c r="B371" s="8" t="s">
        <v>95</v>
      </c>
      <c r="C371" s="8">
        <v>18758464</v>
      </c>
      <c r="D371" s="8" t="s">
        <v>170</v>
      </c>
      <c r="E371" s="8" t="s">
        <v>310</v>
      </c>
      <c r="F371" s="8" t="s">
        <v>308</v>
      </c>
      <c r="G371" s="9">
        <v>1E-8</v>
      </c>
      <c r="H371" s="17">
        <v>1.38</v>
      </c>
    </row>
    <row r="373" spans="1:8" x14ac:dyDescent="0.25">
      <c r="A373" s="25" t="s">
        <v>311</v>
      </c>
      <c r="B373" t="s">
        <v>1</v>
      </c>
      <c r="C373">
        <v>21102463</v>
      </c>
      <c r="D373" t="s">
        <v>312</v>
      </c>
      <c r="E373" t="s">
        <v>313</v>
      </c>
      <c r="F373" t="s">
        <v>314</v>
      </c>
      <c r="G373" s="3">
        <v>7.0000000000000001E-12</v>
      </c>
      <c r="H373" s="14">
        <v>1.08</v>
      </c>
    </row>
    <row r="374" spans="1:8" x14ac:dyDescent="0.25">
      <c r="A374" s="25" t="s">
        <v>311</v>
      </c>
      <c r="B374" t="s">
        <v>271</v>
      </c>
      <c r="C374">
        <v>21399633</v>
      </c>
      <c r="D374" t="s">
        <v>312</v>
      </c>
      <c r="E374" t="s">
        <v>314</v>
      </c>
      <c r="F374" t="s">
        <v>314</v>
      </c>
      <c r="G374" s="3">
        <v>2.0000000000000001E-9</v>
      </c>
      <c r="H374" s="14">
        <v>1.25</v>
      </c>
    </row>
    <row r="375" spans="1:8" x14ac:dyDescent="0.25">
      <c r="A375" s="25" t="s">
        <v>311</v>
      </c>
      <c r="B375" t="s">
        <v>95</v>
      </c>
      <c r="C375">
        <v>19915574</v>
      </c>
      <c r="D375" t="s">
        <v>312</v>
      </c>
      <c r="E375" t="s">
        <v>315</v>
      </c>
      <c r="F375" t="s">
        <v>314</v>
      </c>
      <c r="G375" s="3">
        <v>2.0000000000000001E-9</v>
      </c>
      <c r="H375" s="14">
        <v>1.1499999999999999</v>
      </c>
    </row>
    <row r="377" spans="1:8" x14ac:dyDescent="0.25">
      <c r="A377" s="27" t="s">
        <v>316</v>
      </c>
      <c r="B377" s="5" t="s">
        <v>1</v>
      </c>
      <c r="C377" s="5">
        <v>21102463</v>
      </c>
      <c r="D377" s="5" t="s">
        <v>312</v>
      </c>
      <c r="E377" s="5" t="s">
        <v>313</v>
      </c>
      <c r="F377" s="5" t="s">
        <v>315</v>
      </c>
      <c r="G377" s="6">
        <v>7.0000000000000001E-12</v>
      </c>
      <c r="H377" s="16">
        <v>1.08</v>
      </c>
    </row>
    <row r="378" spans="1:8" x14ac:dyDescent="0.25">
      <c r="A378" s="27" t="s">
        <v>316</v>
      </c>
      <c r="B378" s="5" t="s">
        <v>271</v>
      </c>
      <c r="C378" s="5">
        <v>21399633</v>
      </c>
      <c r="D378" s="5" t="s">
        <v>312</v>
      </c>
      <c r="E378" s="5" t="s">
        <v>314</v>
      </c>
      <c r="F378" s="5" t="s">
        <v>315</v>
      </c>
      <c r="G378" s="6">
        <v>2.0000000000000001E-9</v>
      </c>
      <c r="H378" s="16">
        <v>1.25</v>
      </c>
    </row>
    <row r="379" spans="1:8" x14ac:dyDescent="0.25">
      <c r="A379" s="27" t="s">
        <v>316</v>
      </c>
      <c r="B379" s="5" t="s">
        <v>95</v>
      </c>
      <c r="C379" s="5">
        <v>19915574</v>
      </c>
      <c r="D379" s="5" t="s">
        <v>312</v>
      </c>
      <c r="E379" s="5" t="s">
        <v>315</v>
      </c>
      <c r="F379" s="5" t="s">
        <v>315</v>
      </c>
      <c r="G379" s="6">
        <v>2.0000000000000001E-9</v>
      </c>
      <c r="H379" s="16">
        <v>1.1499999999999999</v>
      </c>
    </row>
    <row r="381" spans="1:8" x14ac:dyDescent="0.25">
      <c r="A381" s="26" t="s">
        <v>317</v>
      </c>
      <c r="B381" s="1" t="s">
        <v>7</v>
      </c>
      <c r="C381" s="1">
        <v>17554300</v>
      </c>
      <c r="D381" s="1" t="s">
        <v>318</v>
      </c>
      <c r="E381" s="1" t="s">
        <v>319</v>
      </c>
      <c r="F381" s="1" t="s">
        <v>320</v>
      </c>
      <c r="G381" s="4">
        <v>5.9999999999999995E-25</v>
      </c>
      <c r="H381" s="15">
        <v>1.98</v>
      </c>
    </row>
    <row r="382" spans="1:8" x14ac:dyDescent="0.25">
      <c r="A382" s="26" t="s">
        <v>317</v>
      </c>
      <c r="B382" s="1" t="s">
        <v>7</v>
      </c>
      <c r="C382" s="1">
        <v>17804836</v>
      </c>
      <c r="D382" s="1" t="s">
        <v>318</v>
      </c>
      <c r="E382" s="1" t="s">
        <v>320</v>
      </c>
      <c r="F382" s="1" t="s">
        <v>320</v>
      </c>
      <c r="G382" s="4">
        <v>1.9999999999999999E-11</v>
      </c>
      <c r="H382" s="15">
        <v>1.72</v>
      </c>
    </row>
    <row r="383" spans="1:8" x14ac:dyDescent="0.25">
      <c r="A383" s="26" t="s">
        <v>317</v>
      </c>
      <c r="B383" s="1" t="s">
        <v>7</v>
      </c>
      <c r="C383" s="1">
        <v>18794853</v>
      </c>
      <c r="D383" s="1" t="s">
        <v>318</v>
      </c>
      <c r="E383" s="1" t="s">
        <v>319</v>
      </c>
      <c r="F383" s="1" t="s">
        <v>320</v>
      </c>
      <c r="G383" s="4">
        <v>6.0000000000000005E-42</v>
      </c>
      <c r="H383" s="15">
        <v>1.79</v>
      </c>
    </row>
    <row r="384" spans="1:8" x14ac:dyDescent="0.25">
      <c r="A384" s="26" t="s">
        <v>317</v>
      </c>
      <c r="B384" s="1" t="s">
        <v>7</v>
      </c>
      <c r="C384" s="1">
        <v>19503088</v>
      </c>
      <c r="D384" s="1" t="s">
        <v>318</v>
      </c>
      <c r="E384" s="1" t="s">
        <v>320</v>
      </c>
      <c r="F384" s="1" t="s">
        <v>320</v>
      </c>
      <c r="G384" s="4">
        <v>1.9999999999999998E-21</v>
      </c>
      <c r="H384" s="15" t="s">
        <v>556</v>
      </c>
    </row>
    <row r="385" spans="1:8" x14ac:dyDescent="0.25">
      <c r="A385" s="26" t="s">
        <v>317</v>
      </c>
      <c r="B385" s="1" t="s">
        <v>7</v>
      </c>
      <c r="C385" s="1">
        <v>20453842</v>
      </c>
      <c r="D385" s="1" t="s">
        <v>318</v>
      </c>
      <c r="E385" s="1" t="s">
        <v>320</v>
      </c>
      <c r="F385" s="1" t="s">
        <v>320</v>
      </c>
      <c r="G385" s="4">
        <v>8.9999999999999998E-74</v>
      </c>
      <c r="H385" s="15">
        <v>1.94</v>
      </c>
    </row>
    <row r="386" spans="1:8" x14ac:dyDescent="0.25">
      <c r="A386" s="26" t="s">
        <v>317</v>
      </c>
      <c r="B386" s="1" t="s">
        <v>1</v>
      </c>
      <c r="C386" s="1">
        <v>18587394</v>
      </c>
      <c r="D386" s="1" t="s">
        <v>318</v>
      </c>
      <c r="E386" s="1" t="s">
        <v>321</v>
      </c>
      <c r="F386" s="1" t="s">
        <v>321</v>
      </c>
      <c r="G386" s="4">
        <v>1E-8</v>
      </c>
      <c r="H386" s="15">
        <v>1.31</v>
      </c>
    </row>
    <row r="387" spans="1:8" x14ac:dyDescent="0.25">
      <c r="A387" s="26" t="s">
        <v>317</v>
      </c>
      <c r="B387" s="1" t="s">
        <v>42</v>
      </c>
      <c r="C387" s="1">
        <v>17554260</v>
      </c>
      <c r="D387" s="1" t="s">
        <v>318</v>
      </c>
      <c r="E387" s="1" t="s">
        <v>320</v>
      </c>
      <c r="F387" s="1" t="s">
        <v>320</v>
      </c>
      <c r="G387" s="4">
        <v>1.9999999999999999E-80</v>
      </c>
      <c r="H387" s="15">
        <v>1.98</v>
      </c>
    </row>
    <row r="388" spans="1:8" x14ac:dyDescent="0.25">
      <c r="A388" s="26" t="s">
        <v>317</v>
      </c>
      <c r="B388" s="1" t="s">
        <v>42</v>
      </c>
      <c r="C388" s="1">
        <v>17554300</v>
      </c>
      <c r="D388" s="1" t="s">
        <v>318</v>
      </c>
      <c r="E388" s="1" t="s">
        <v>319</v>
      </c>
      <c r="F388" s="1" t="s">
        <v>320</v>
      </c>
      <c r="G388" s="4">
        <v>5.9999999999999995E-25</v>
      </c>
      <c r="H388" s="15">
        <v>1.98</v>
      </c>
    </row>
    <row r="389" spans="1:8" x14ac:dyDescent="0.25">
      <c r="A389" s="26" t="s">
        <v>317</v>
      </c>
      <c r="B389" s="1" t="s">
        <v>42</v>
      </c>
      <c r="C389" s="1">
        <v>17632545</v>
      </c>
      <c r="D389" s="1" t="s">
        <v>318</v>
      </c>
      <c r="E389" s="1" t="s">
        <v>320</v>
      </c>
      <c r="F389" s="1" t="s">
        <v>320</v>
      </c>
      <c r="G389" s="4">
        <v>9.9999999999999995E-8</v>
      </c>
      <c r="H389" s="15">
        <v>1.8</v>
      </c>
    </row>
    <row r="390" spans="1:8" x14ac:dyDescent="0.25">
      <c r="A390" s="26" t="s">
        <v>317</v>
      </c>
      <c r="B390" s="1" t="s">
        <v>42</v>
      </c>
      <c r="C390" s="1">
        <v>18978792</v>
      </c>
      <c r="D390" s="1" t="s">
        <v>318</v>
      </c>
      <c r="E390" s="13" t="s">
        <v>319</v>
      </c>
      <c r="F390" s="1" t="s">
        <v>320</v>
      </c>
      <c r="G390" s="4">
        <v>9.9999999999999993E-41</v>
      </c>
      <c r="H390" s="15" t="s">
        <v>556</v>
      </c>
    </row>
    <row r="391" spans="1:8" x14ac:dyDescent="0.25">
      <c r="A391" s="26" t="s">
        <v>317</v>
      </c>
      <c r="B391" s="1" t="s">
        <v>42</v>
      </c>
      <c r="C391" s="1">
        <v>19430480</v>
      </c>
      <c r="D391" s="1" t="s">
        <v>318</v>
      </c>
      <c r="E391" s="1" t="s">
        <v>320</v>
      </c>
      <c r="F391" s="1" t="s">
        <v>320</v>
      </c>
      <c r="G391" s="4">
        <v>9.0000000000000001E-85</v>
      </c>
      <c r="H391" s="15" t="s">
        <v>556</v>
      </c>
    </row>
    <row r="392" spans="1:8" x14ac:dyDescent="0.25">
      <c r="A392" s="26" t="s">
        <v>317</v>
      </c>
      <c r="B392" s="1" t="s">
        <v>87</v>
      </c>
      <c r="C392" s="1">
        <v>20410501</v>
      </c>
      <c r="D392" s="1" t="s">
        <v>318</v>
      </c>
      <c r="E392" s="1" t="s">
        <v>320</v>
      </c>
      <c r="F392" s="1" t="s">
        <v>320</v>
      </c>
      <c r="G392" s="4">
        <v>9.9999999999999995E-8</v>
      </c>
      <c r="H392" s="15">
        <v>1.39</v>
      </c>
    </row>
    <row r="394" spans="1:8" x14ac:dyDescent="0.25">
      <c r="A394" s="27" t="s">
        <v>322</v>
      </c>
      <c r="B394" s="5" t="s">
        <v>70</v>
      </c>
      <c r="C394" s="5">
        <v>20190752</v>
      </c>
      <c r="D394" s="5" t="s">
        <v>255</v>
      </c>
      <c r="E394" s="5" t="s">
        <v>256</v>
      </c>
      <c r="F394" s="5" t="s">
        <v>257</v>
      </c>
      <c r="G394" s="6">
        <v>3E-10</v>
      </c>
      <c r="H394" s="16">
        <v>1.17</v>
      </c>
    </row>
    <row r="395" spans="1:8" x14ac:dyDescent="0.25">
      <c r="A395" s="27" t="s">
        <v>322</v>
      </c>
      <c r="B395" s="5" t="s">
        <v>1</v>
      </c>
      <c r="C395" s="5">
        <v>17554261</v>
      </c>
      <c r="D395" s="5" t="s">
        <v>255</v>
      </c>
      <c r="E395" s="5" t="s">
        <v>257</v>
      </c>
      <c r="F395" s="5" t="s">
        <v>257</v>
      </c>
      <c r="G395" s="6">
        <v>2.9999999999999997E-8</v>
      </c>
      <c r="H395" s="16">
        <v>1.1499999999999999</v>
      </c>
    </row>
    <row r="396" spans="1:8" x14ac:dyDescent="0.25">
      <c r="A396" s="27" t="s">
        <v>322</v>
      </c>
      <c r="B396" s="5" t="s">
        <v>1</v>
      </c>
      <c r="C396" s="5">
        <v>17554300</v>
      </c>
      <c r="D396" s="5" t="s">
        <v>255</v>
      </c>
      <c r="E396" s="5" t="s">
        <v>257</v>
      </c>
      <c r="F396" s="5" t="s">
        <v>257</v>
      </c>
      <c r="G396" s="6">
        <v>1.9999999999999999E-7</v>
      </c>
      <c r="H396" s="16">
        <v>1.3</v>
      </c>
    </row>
    <row r="397" spans="1:8" x14ac:dyDescent="0.25">
      <c r="A397" s="27" t="s">
        <v>322</v>
      </c>
      <c r="B397" s="5" t="s">
        <v>1</v>
      </c>
      <c r="C397" s="5">
        <v>18587394</v>
      </c>
      <c r="D397" s="5" t="s">
        <v>255</v>
      </c>
      <c r="E397" s="5" t="s">
        <v>257</v>
      </c>
      <c r="F397" s="5" t="s">
        <v>257</v>
      </c>
      <c r="G397" s="6">
        <v>4.9999999999999999E-17</v>
      </c>
      <c r="H397" s="16">
        <v>1.35</v>
      </c>
    </row>
    <row r="398" spans="1:8" x14ac:dyDescent="0.25">
      <c r="A398" s="27" t="s">
        <v>322</v>
      </c>
      <c r="B398" s="5" t="s">
        <v>42</v>
      </c>
      <c r="C398" s="5">
        <v>17554260</v>
      </c>
      <c r="D398" s="5" t="s">
        <v>255</v>
      </c>
      <c r="E398" s="5" t="s">
        <v>257</v>
      </c>
      <c r="F398" s="5" t="s">
        <v>257</v>
      </c>
      <c r="G398" s="6">
        <v>1E-14</v>
      </c>
      <c r="H398" s="16">
        <v>1.3</v>
      </c>
    </row>
    <row r="399" spans="1:8" x14ac:dyDescent="0.25">
      <c r="A399" s="27" t="s">
        <v>322</v>
      </c>
      <c r="B399" s="5" t="s">
        <v>42</v>
      </c>
      <c r="C399" s="5">
        <v>18978792</v>
      </c>
      <c r="D399" s="5" t="s">
        <v>255</v>
      </c>
      <c r="E399" s="5" t="s">
        <v>257</v>
      </c>
      <c r="F399" s="5" t="s">
        <v>257</v>
      </c>
      <c r="G399" s="6">
        <v>8.9999999999999999E-8</v>
      </c>
      <c r="H399" s="16" t="s">
        <v>556</v>
      </c>
    </row>
    <row r="400" spans="1:8" x14ac:dyDescent="0.25">
      <c r="A400" s="27" t="s">
        <v>322</v>
      </c>
      <c r="B400" s="5" t="s">
        <v>42</v>
      </c>
      <c r="C400" s="5">
        <v>19430480</v>
      </c>
      <c r="D400" s="5" t="s">
        <v>255</v>
      </c>
      <c r="E400" s="5" t="s">
        <v>323</v>
      </c>
      <c r="F400" s="5" t="s">
        <v>257</v>
      </c>
      <c r="G400" s="6">
        <v>4.0000000000000003E-15</v>
      </c>
      <c r="H400" s="16" t="s">
        <v>556</v>
      </c>
    </row>
    <row r="402" spans="1:8" x14ac:dyDescent="0.25">
      <c r="A402" s="28" t="s">
        <v>324</v>
      </c>
      <c r="B402" s="8" t="s">
        <v>222</v>
      </c>
      <c r="C402" s="8">
        <v>20596022</v>
      </c>
      <c r="D402" s="8" t="s">
        <v>170</v>
      </c>
      <c r="E402" s="8" t="s">
        <v>325</v>
      </c>
      <c r="F402" s="8" t="s">
        <v>326</v>
      </c>
      <c r="G402" s="9">
        <v>1E-35</v>
      </c>
      <c r="H402" s="17">
        <v>2.21</v>
      </c>
    </row>
    <row r="403" spans="1:8" x14ac:dyDescent="0.25">
      <c r="A403" s="28" t="s">
        <v>324</v>
      </c>
      <c r="B403" s="8" t="s">
        <v>21</v>
      </c>
      <c r="C403" s="8">
        <v>21499248</v>
      </c>
      <c r="D403" s="8" t="s">
        <v>170</v>
      </c>
      <c r="E403" s="8" t="s">
        <v>327</v>
      </c>
      <c r="F403" s="8" t="s">
        <v>328</v>
      </c>
      <c r="G403" s="9">
        <v>6E-9</v>
      </c>
      <c r="H403" s="17">
        <v>1.3</v>
      </c>
    </row>
    <row r="404" spans="1:8" x14ac:dyDescent="0.25">
      <c r="A404" s="28" t="s">
        <v>324</v>
      </c>
      <c r="B404" s="8" t="s">
        <v>11</v>
      </c>
      <c r="C404" s="8">
        <v>21533074</v>
      </c>
      <c r="D404" s="8" t="s">
        <v>170</v>
      </c>
      <c r="E404" s="8" t="s">
        <v>326</v>
      </c>
      <c r="F404" s="8" t="s">
        <v>326</v>
      </c>
      <c r="G404" s="9">
        <v>1.9999999999999998E-21</v>
      </c>
      <c r="H404" s="17">
        <v>1.56</v>
      </c>
    </row>
    <row r="406" spans="1:8" x14ac:dyDescent="0.25">
      <c r="A406" s="23" t="s">
        <v>329</v>
      </c>
      <c r="B406" s="1" t="s">
        <v>204</v>
      </c>
      <c r="C406" s="1">
        <v>19578367</v>
      </c>
      <c r="D406" s="1" t="s">
        <v>330</v>
      </c>
      <c r="E406" s="1" t="s">
        <v>331</v>
      </c>
      <c r="F406" s="1" t="s">
        <v>331</v>
      </c>
      <c r="G406" s="4">
        <v>2.0000000000000001E-17</v>
      </c>
      <c r="H406" s="15">
        <v>1.27</v>
      </c>
    </row>
    <row r="407" spans="1:8" x14ac:dyDescent="0.25">
      <c r="A407" s="23" t="s">
        <v>329</v>
      </c>
      <c r="B407" s="1" t="s">
        <v>204</v>
      </c>
      <c r="C407" s="1">
        <v>21531791</v>
      </c>
      <c r="D407" s="1" t="s">
        <v>330</v>
      </c>
      <c r="E407" s="1" t="s">
        <v>331</v>
      </c>
      <c r="F407" s="1" t="s">
        <v>331</v>
      </c>
      <c r="G407" s="4">
        <v>1E-14</v>
      </c>
      <c r="H407" s="15">
        <v>1.25</v>
      </c>
    </row>
    <row r="408" spans="1:8" x14ac:dyDescent="0.25">
      <c r="A408" s="23" t="s">
        <v>329</v>
      </c>
      <c r="B408" s="1" t="s">
        <v>332</v>
      </c>
      <c r="C408" s="1">
        <v>18835860</v>
      </c>
      <c r="D408" s="1" t="s">
        <v>330</v>
      </c>
      <c r="E408" s="1" t="s">
        <v>333</v>
      </c>
      <c r="F408" s="1" t="s">
        <v>333</v>
      </c>
      <c r="G408" s="4">
        <v>2.9999999999999997E-8</v>
      </c>
      <c r="H408" s="15">
        <v>2.11</v>
      </c>
    </row>
    <row r="409" spans="1:8" x14ac:dyDescent="0.25">
      <c r="A409" s="23" t="s">
        <v>329</v>
      </c>
      <c r="B409" s="1" t="s">
        <v>44</v>
      </c>
      <c r="C409" s="1">
        <v>19836008</v>
      </c>
      <c r="D409" s="1" t="s">
        <v>330</v>
      </c>
      <c r="E409" s="1" t="s">
        <v>331</v>
      </c>
      <c r="F409" s="1" t="s">
        <v>331</v>
      </c>
      <c r="G409" s="4">
        <v>2.0000000000000001E-10</v>
      </c>
      <c r="H409" s="15">
        <v>1.1200000000000001</v>
      </c>
    </row>
    <row r="410" spans="1:8" x14ac:dyDescent="0.25">
      <c r="A410" s="23" t="s">
        <v>329</v>
      </c>
      <c r="B410" s="1" t="s">
        <v>44</v>
      </c>
      <c r="C410" s="1">
        <v>20700438</v>
      </c>
      <c r="D410" s="1" t="s">
        <v>330</v>
      </c>
      <c r="E410" s="1" t="s">
        <v>331</v>
      </c>
      <c r="F410" s="1" t="s">
        <v>331</v>
      </c>
      <c r="G410" s="4">
        <v>2.0000000000000001E-22</v>
      </c>
      <c r="H410" s="15">
        <v>1.46</v>
      </c>
    </row>
    <row r="411" spans="1:8" x14ac:dyDescent="0.25">
      <c r="A411" s="23" t="s">
        <v>329</v>
      </c>
      <c r="B411" s="1" t="s">
        <v>44</v>
      </c>
      <c r="C411" s="1">
        <v>20871597</v>
      </c>
      <c r="D411" s="1" t="s">
        <v>330</v>
      </c>
      <c r="E411" s="1" t="s">
        <v>331</v>
      </c>
      <c r="F411" s="1" t="s">
        <v>331</v>
      </c>
      <c r="G411" s="4">
        <v>3E-11</v>
      </c>
      <c r="H411" s="15">
        <v>1.27</v>
      </c>
    </row>
    <row r="412" spans="1:8" x14ac:dyDescent="0.25">
      <c r="A412" s="23" t="s">
        <v>329</v>
      </c>
      <c r="B412" s="1" t="s">
        <v>334</v>
      </c>
      <c r="C412" s="1">
        <v>20543847</v>
      </c>
      <c r="D412" s="1" t="s">
        <v>330</v>
      </c>
      <c r="E412" s="13" t="s">
        <v>333</v>
      </c>
      <c r="F412" s="13" t="s">
        <v>333</v>
      </c>
      <c r="G412" s="4">
        <v>8.0000000000000006E-15</v>
      </c>
      <c r="H412" s="15">
        <v>1.33</v>
      </c>
    </row>
    <row r="414" spans="1:8" x14ac:dyDescent="0.25">
      <c r="A414" s="27" t="s">
        <v>335</v>
      </c>
      <c r="B414" s="5" t="s">
        <v>7</v>
      </c>
      <c r="C414" s="5">
        <v>19503088</v>
      </c>
      <c r="D414" s="5" t="s">
        <v>172</v>
      </c>
      <c r="E414" s="5" t="s">
        <v>173</v>
      </c>
      <c r="F414" s="5" t="s">
        <v>173</v>
      </c>
      <c r="G414" s="6">
        <v>6E-9</v>
      </c>
      <c r="H414" s="16">
        <v>1.19</v>
      </c>
    </row>
    <row r="415" spans="1:8" x14ac:dyDescent="0.25">
      <c r="A415" s="27" t="s">
        <v>335</v>
      </c>
      <c r="B415" s="5" t="s">
        <v>18</v>
      </c>
      <c r="C415" s="5">
        <v>18204098</v>
      </c>
      <c r="D415" s="5" t="s">
        <v>172</v>
      </c>
      <c r="E415" s="5" t="s">
        <v>174</v>
      </c>
      <c r="F415" s="5" t="s">
        <v>173</v>
      </c>
      <c r="G415" s="6">
        <v>1E-10</v>
      </c>
      <c r="H415" s="16">
        <v>1.39</v>
      </c>
    </row>
    <row r="417" spans="1:8" x14ac:dyDescent="0.25">
      <c r="A417" s="25" t="s">
        <v>336</v>
      </c>
      <c r="B417" t="s">
        <v>51</v>
      </c>
      <c r="C417">
        <v>21297633</v>
      </c>
      <c r="D417" t="s">
        <v>337</v>
      </c>
      <c r="E417" t="s">
        <v>338</v>
      </c>
      <c r="F417" t="s">
        <v>338</v>
      </c>
      <c r="G417" s="3">
        <v>2.0000000000000001E-22</v>
      </c>
      <c r="H417" s="14">
        <v>1.25</v>
      </c>
    </row>
    <row r="418" spans="1:8" x14ac:dyDescent="0.25">
      <c r="A418" s="25" t="s">
        <v>336</v>
      </c>
      <c r="B418" t="s">
        <v>95</v>
      </c>
      <c r="C418">
        <v>18758464</v>
      </c>
      <c r="D418" t="s">
        <v>337</v>
      </c>
      <c r="E418" t="s">
        <v>338</v>
      </c>
      <c r="F418" t="s">
        <v>338</v>
      </c>
      <c r="G418" s="3">
        <v>6.0100000000000002E-8</v>
      </c>
      <c r="H418" s="14">
        <v>1.41</v>
      </c>
    </row>
    <row r="420" spans="1:8" x14ac:dyDescent="0.25">
      <c r="A420" s="25" t="s">
        <v>339</v>
      </c>
      <c r="B420" t="s">
        <v>51</v>
      </c>
      <c r="C420">
        <v>21297633</v>
      </c>
      <c r="D420" t="s">
        <v>340</v>
      </c>
      <c r="E420" t="s">
        <v>341</v>
      </c>
      <c r="F420" t="s">
        <v>341</v>
      </c>
      <c r="G420" s="3">
        <v>6E-11</v>
      </c>
      <c r="H420" s="14">
        <v>1.1399999999999999</v>
      </c>
    </row>
    <row r="421" spans="1:8" x14ac:dyDescent="0.25">
      <c r="A421" s="25" t="s">
        <v>339</v>
      </c>
      <c r="B421" t="s">
        <v>1</v>
      </c>
      <c r="C421">
        <v>18587394</v>
      </c>
      <c r="D421" t="s">
        <v>340</v>
      </c>
      <c r="E421" t="s">
        <v>342</v>
      </c>
      <c r="F421" t="s">
        <v>341</v>
      </c>
      <c r="G421" s="3">
        <v>1.0000000000000001E-9</v>
      </c>
      <c r="H421" s="14">
        <v>1.1299999999999999</v>
      </c>
    </row>
    <row r="423" spans="1:8" x14ac:dyDescent="0.25">
      <c r="A423" s="24" t="s">
        <v>343</v>
      </c>
      <c r="B423" s="11" t="s">
        <v>7</v>
      </c>
      <c r="C423" s="11">
        <v>20453842</v>
      </c>
      <c r="D423" s="11" t="s">
        <v>283</v>
      </c>
      <c r="E423" s="11" t="s">
        <v>284</v>
      </c>
      <c r="F423" s="11" t="s">
        <v>284</v>
      </c>
      <c r="G423" s="12">
        <v>9.9999999999999995E-8</v>
      </c>
      <c r="H423" s="18">
        <v>1.1000000000000001</v>
      </c>
    </row>
    <row r="424" spans="1:8" x14ac:dyDescent="0.25">
      <c r="A424" s="24" t="s">
        <v>343</v>
      </c>
      <c r="B424" s="11" t="s">
        <v>145</v>
      </c>
      <c r="C424" s="11">
        <v>17611496</v>
      </c>
      <c r="D424" s="11" t="s">
        <v>283</v>
      </c>
      <c r="E424" s="11" t="s">
        <v>286</v>
      </c>
      <c r="F424" s="11" t="s">
        <v>344</v>
      </c>
      <c r="G424" s="12">
        <v>8.9999999999999999E-11</v>
      </c>
      <c r="H424" s="18">
        <v>1.45</v>
      </c>
    </row>
    <row r="425" spans="1:8" x14ac:dyDescent="0.25">
      <c r="A425" s="24" t="s">
        <v>343</v>
      </c>
      <c r="B425" s="11" t="s">
        <v>145</v>
      </c>
      <c r="C425" s="11">
        <v>20860503</v>
      </c>
      <c r="D425" s="11" t="s">
        <v>283</v>
      </c>
      <c r="E425" s="11" t="s">
        <v>287</v>
      </c>
      <c r="F425" s="11" t="s">
        <v>344</v>
      </c>
      <c r="G425" s="12">
        <v>9.9999999999999995E-8</v>
      </c>
      <c r="H425" s="18">
        <v>1.18</v>
      </c>
    </row>
    <row r="426" spans="1:8" x14ac:dyDescent="0.25">
      <c r="A426" s="24" t="s">
        <v>343</v>
      </c>
      <c r="B426" s="11" t="s">
        <v>51</v>
      </c>
      <c r="C426" s="11">
        <v>20228799</v>
      </c>
      <c r="D426" s="11" t="s">
        <v>283</v>
      </c>
      <c r="E426" s="11" t="s">
        <v>285</v>
      </c>
      <c r="F426" s="11" t="s">
        <v>284</v>
      </c>
      <c r="G426" s="12">
        <v>2.9999999999999997E-8</v>
      </c>
      <c r="H426" s="18">
        <v>1.1499999999999999</v>
      </c>
    </row>
    <row r="427" spans="1:8" x14ac:dyDescent="0.25">
      <c r="A427" s="24" t="s">
        <v>343</v>
      </c>
      <c r="B427" s="11" t="s">
        <v>51</v>
      </c>
      <c r="C427" s="11">
        <v>21297633</v>
      </c>
      <c r="D427" s="11" t="s">
        <v>283</v>
      </c>
      <c r="E427" s="11" t="s">
        <v>284</v>
      </c>
      <c r="F427" s="11" t="s">
        <v>284</v>
      </c>
      <c r="G427" s="12">
        <v>5.0000000000000002E-11</v>
      </c>
      <c r="H427" s="18">
        <v>1.1499999999999999</v>
      </c>
    </row>
    <row r="428" spans="1:8" x14ac:dyDescent="0.25">
      <c r="A428" s="24" t="s">
        <v>343</v>
      </c>
      <c r="B428" s="11" t="s">
        <v>1</v>
      </c>
      <c r="C428" s="11">
        <v>18587394</v>
      </c>
      <c r="D428" s="11" t="s">
        <v>283</v>
      </c>
      <c r="E428" s="11" t="s">
        <v>284</v>
      </c>
      <c r="F428" s="11" t="s">
        <v>284</v>
      </c>
      <c r="G428" s="12">
        <v>5.0000000000000001E-9</v>
      </c>
      <c r="H428" s="18">
        <v>1.1200000000000001</v>
      </c>
    </row>
    <row r="429" spans="1:8" x14ac:dyDescent="0.25">
      <c r="A429" s="24" t="s">
        <v>343</v>
      </c>
      <c r="B429" s="11" t="s">
        <v>16</v>
      </c>
      <c r="C429" s="11">
        <v>20639880</v>
      </c>
      <c r="D429" s="11" t="s">
        <v>283</v>
      </c>
      <c r="E429" s="11" t="s">
        <v>288</v>
      </c>
      <c r="F429" s="11" t="s">
        <v>284</v>
      </c>
      <c r="G429" s="12">
        <v>2.0000000000000001E-9</v>
      </c>
      <c r="H429" s="18">
        <v>1.38</v>
      </c>
    </row>
    <row r="431" spans="1:8" x14ac:dyDescent="0.25">
      <c r="A431" s="25" t="s">
        <v>345</v>
      </c>
      <c r="B431" t="s">
        <v>181</v>
      </c>
      <c r="C431">
        <v>17634449</v>
      </c>
      <c r="D431" t="s">
        <v>346</v>
      </c>
      <c r="E431" t="s">
        <v>347</v>
      </c>
      <c r="F431" t="s">
        <v>347</v>
      </c>
      <c r="G431" s="3">
        <v>9.9999999999999995E-8</v>
      </c>
      <c r="H431" s="14">
        <v>1.21</v>
      </c>
    </row>
    <row r="432" spans="1:8" x14ac:dyDescent="0.25">
      <c r="A432" s="25" t="s">
        <v>345</v>
      </c>
      <c r="B432" t="s">
        <v>30</v>
      </c>
      <c r="C432">
        <v>19734900</v>
      </c>
      <c r="D432" t="s">
        <v>346</v>
      </c>
      <c r="E432" t="s">
        <v>348</v>
      </c>
      <c r="F432" t="s">
        <v>347</v>
      </c>
      <c r="G432" s="3">
        <v>8.9999999999999996E-12</v>
      </c>
      <c r="H432" s="14">
        <v>1.19</v>
      </c>
    </row>
    <row r="433" spans="1:8" x14ac:dyDescent="0.25">
      <c r="A433" s="25" t="s">
        <v>345</v>
      </c>
      <c r="B433" t="s">
        <v>30</v>
      </c>
      <c r="C433">
        <v>20581827</v>
      </c>
      <c r="D433" t="s">
        <v>346</v>
      </c>
      <c r="E433" t="s">
        <v>349</v>
      </c>
      <c r="F433" t="s">
        <v>347</v>
      </c>
      <c r="G433" s="3">
        <v>4.9999999999999999E-20</v>
      </c>
      <c r="H433" s="14">
        <v>1.1100000000000001</v>
      </c>
    </row>
    <row r="435" spans="1:8" x14ac:dyDescent="0.25">
      <c r="A435" s="27" t="s">
        <v>350</v>
      </c>
      <c r="B435" s="5" t="s">
        <v>181</v>
      </c>
      <c r="C435" s="5">
        <v>17634449</v>
      </c>
      <c r="D435" s="5" t="s">
        <v>346</v>
      </c>
      <c r="E435" s="5" t="s">
        <v>347</v>
      </c>
      <c r="F435" s="5" t="s">
        <v>348</v>
      </c>
      <c r="G435" s="6">
        <v>9.9999999999999995E-8</v>
      </c>
      <c r="H435" s="16">
        <v>1.21</v>
      </c>
    </row>
    <row r="436" spans="1:8" x14ac:dyDescent="0.25">
      <c r="A436" s="27" t="s">
        <v>350</v>
      </c>
      <c r="B436" s="5" t="s">
        <v>30</v>
      </c>
      <c r="C436" s="5">
        <v>19734900</v>
      </c>
      <c r="D436" s="5" t="s">
        <v>346</v>
      </c>
      <c r="E436" s="5" t="s">
        <v>348</v>
      </c>
      <c r="F436" s="5" t="s">
        <v>348</v>
      </c>
      <c r="G436" s="6">
        <v>8.9999999999999996E-12</v>
      </c>
      <c r="H436" s="16">
        <v>1.19</v>
      </c>
    </row>
    <row r="438" spans="1:8" x14ac:dyDescent="0.25">
      <c r="A438" s="22" t="s">
        <v>351</v>
      </c>
      <c r="B438" t="s">
        <v>51</v>
      </c>
      <c r="C438">
        <v>18836448</v>
      </c>
      <c r="D438" t="s">
        <v>352</v>
      </c>
      <c r="E438" t="s">
        <v>353</v>
      </c>
      <c r="F438" t="s">
        <v>353</v>
      </c>
      <c r="G438" s="3">
        <v>9.9999999999999998E-13</v>
      </c>
      <c r="H438" s="14">
        <v>1.46</v>
      </c>
    </row>
    <row r="439" spans="1:8" x14ac:dyDescent="0.25">
      <c r="A439" s="22" t="s">
        <v>351</v>
      </c>
      <c r="B439" t="s">
        <v>51</v>
      </c>
      <c r="C439">
        <v>20228799</v>
      </c>
      <c r="D439" t="s">
        <v>352</v>
      </c>
      <c r="E439" t="s">
        <v>353</v>
      </c>
      <c r="F439" t="s">
        <v>353</v>
      </c>
      <c r="G439" s="3">
        <v>1E-8</v>
      </c>
      <c r="H439" s="14">
        <v>1.23</v>
      </c>
    </row>
    <row r="440" spans="1:8" x14ac:dyDescent="0.25">
      <c r="A440" s="22" t="s">
        <v>351</v>
      </c>
      <c r="B440" t="s">
        <v>51</v>
      </c>
      <c r="C440">
        <v>21297633</v>
      </c>
      <c r="D440" t="s">
        <v>352</v>
      </c>
      <c r="E440" t="s">
        <v>353</v>
      </c>
      <c r="F440" t="s">
        <v>353</v>
      </c>
      <c r="G440" s="3">
        <v>6.0000000000000001E-17</v>
      </c>
      <c r="H440" s="14">
        <v>1.25</v>
      </c>
    </row>
    <row r="441" spans="1:8" x14ac:dyDescent="0.25">
      <c r="A441" s="22" t="s">
        <v>351</v>
      </c>
      <c r="B441" t="s">
        <v>1</v>
      </c>
      <c r="C441">
        <v>21102463</v>
      </c>
      <c r="D441" t="s">
        <v>352</v>
      </c>
      <c r="E441" t="s">
        <v>353</v>
      </c>
      <c r="F441" t="s">
        <v>353</v>
      </c>
      <c r="G441" s="3">
        <v>2E-14</v>
      </c>
      <c r="H441" s="14">
        <v>1.1200000000000001</v>
      </c>
    </row>
    <row r="442" spans="1:8" x14ac:dyDescent="0.25">
      <c r="A442" s="22" t="s">
        <v>351</v>
      </c>
      <c r="B442" t="s">
        <v>42</v>
      </c>
      <c r="C442">
        <v>19430480</v>
      </c>
      <c r="D442" t="s">
        <v>352</v>
      </c>
      <c r="E442" t="s">
        <v>353</v>
      </c>
      <c r="F442" t="s">
        <v>353</v>
      </c>
      <c r="G442" s="3">
        <v>2.0000000000000001E-9</v>
      </c>
      <c r="H442" s="14">
        <v>1.19</v>
      </c>
    </row>
    <row r="444" spans="1:8" x14ac:dyDescent="0.25">
      <c r="A444" s="25" t="s">
        <v>354</v>
      </c>
      <c r="B444" t="s">
        <v>7</v>
      </c>
      <c r="C444">
        <v>20453842</v>
      </c>
      <c r="D444" t="s">
        <v>355</v>
      </c>
      <c r="E444" t="s">
        <v>356</v>
      </c>
      <c r="F444" t="s">
        <v>356</v>
      </c>
      <c r="G444" s="3">
        <v>1E-8</v>
      </c>
      <c r="H444" s="14">
        <v>1.1499999999999999</v>
      </c>
    </row>
    <row r="445" spans="1:8" x14ac:dyDescent="0.25">
      <c r="A445" s="25" t="s">
        <v>354</v>
      </c>
      <c r="B445" t="s">
        <v>42</v>
      </c>
      <c r="C445">
        <v>18978792</v>
      </c>
      <c r="D445" t="s">
        <v>355</v>
      </c>
      <c r="E445" t="s">
        <v>356</v>
      </c>
      <c r="F445" t="s">
        <v>356</v>
      </c>
      <c r="G445" s="3">
        <v>7.9999999999999995E-11</v>
      </c>
      <c r="H445" s="14" t="s">
        <v>556</v>
      </c>
    </row>
    <row r="446" spans="1:8" x14ac:dyDescent="0.25">
      <c r="A446" s="25" t="s">
        <v>354</v>
      </c>
      <c r="B446" t="s">
        <v>42</v>
      </c>
      <c r="C446">
        <v>19430480</v>
      </c>
      <c r="D446" t="s">
        <v>355</v>
      </c>
      <c r="E446" t="s">
        <v>356</v>
      </c>
      <c r="F446" t="s">
        <v>356</v>
      </c>
      <c r="G446" s="3">
        <v>1.0000000000000001E-15</v>
      </c>
      <c r="H446" s="14" t="s">
        <v>556</v>
      </c>
    </row>
    <row r="448" spans="1:8" x14ac:dyDescent="0.25">
      <c r="A448" s="25" t="s">
        <v>357</v>
      </c>
      <c r="B448" t="s">
        <v>44</v>
      </c>
      <c r="C448">
        <v>18978787</v>
      </c>
      <c r="D448" t="s">
        <v>358</v>
      </c>
      <c r="E448" t="s">
        <v>359</v>
      </c>
      <c r="F448" t="s">
        <v>359</v>
      </c>
      <c r="G448" s="3">
        <v>5.0000000000000003E-10</v>
      </c>
      <c r="H448" s="14">
        <v>1.24</v>
      </c>
    </row>
    <row r="449" spans="1:8" x14ac:dyDescent="0.25">
      <c r="A449" s="25" t="s">
        <v>357</v>
      </c>
      <c r="B449" t="s">
        <v>44</v>
      </c>
      <c r="C449">
        <v>19654303</v>
      </c>
      <c r="D449" t="s">
        <v>358</v>
      </c>
      <c r="E449" t="s">
        <v>359</v>
      </c>
      <c r="F449" t="s">
        <v>359</v>
      </c>
      <c r="G449" s="3">
        <v>4.0000000000000001E-10</v>
      </c>
      <c r="H449" s="14">
        <v>1.24</v>
      </c>
    </row>
    <row r="450" spans="1:8" x14ac:dyDescent="0.25">
      <c r="A450" s="25" t="s">
        <v>357</v>
      </c>
      <c r="B450" t="s">
        <v>44</v>
      </c>
      <c r="C450">
        <v>19836008</v>
      </c>
      <c r="D450" t="s">
        <v>358</v>
      </c>
      <c r="E450" t="s">
        <v>359</v>
      </c>
      <c r="F450" t="s">
        <v>359</v>
      </c>
      <c r="G450" s="3">
        <v>4.9999999999999997E-12</v>
      </c>
      <c r="H450" s="14">
        <v>1.22</v>
      </c>
    </row>
    <row r="451" spans="1:8" x14ac:dyDescent="0.25">
      <c r="A451" s="25" t="s">
        <v>357</v>
      </c>
      <c r="B451" t="s">
        <v>18</v>
      </c>
      <c r="C451">
        <v>18204446</v>
      </c>
      <c r="D451" t="s">
        <v>358</v>
      </c>
      <c r="E451" t="s">
        <v>360</v>
      </c>
      <c r="F451" t="s">
        <v>359</v>
      </c>
      <c r="G451" s="3">
        <v>2E-52</v>
      </c>
      <c r="H451" s="14">
        <v>2.36</v>
      </c>
    </row>
    <row r="453" spans="1:8" x14ac:dyDescent="0.25">
      <c r="A453" s="27" t="s">
        <v>361</v>
      </c>
      <c r="B453" s="5" t="s">
        <v>44</v>
      </c>
      <c r="C453" s="5">
        <v>18978787</v>
      </c>
      <c r="D453" s="5" t="s">
        <v>358</v>
      </c>
      <c r="E453" s="5" t="s">
        <v>359</v>
      </c>
      <c r="F453" s="5" t="s">
        <v>360</v>
      </c>
      <c r="G453" s="6">
        <v>5.0000000000000003E-10</v>
      </c>
      <c r="H453" s="16">
        <v>1.24</v>
      </c>
    </row>
    <row r="454" spans="1:8" x14ac:dyDescent="0.25">
      <c r="A454" s="27" t="s">
        <v>361</v>
      </c>
      <c r="B454" s="5" t="s">
        <v>44</v>
      </c>
      <c r="C454" s="5">
        <v>19654303</v>
      </c>
      <c r="D454" s="5" t="s">
        <v>358</v>
      </c>
      <c r="E454" s="5" t="s">
        <v>359</v>
      </c>
      <c r="F454" s="5" t="s">
        <v>360</v>
      </c>
      <c r="G454" s="6">
        <v>4.0000000000000001E-10</v>
      </c>
      <c r="H454" s="16">
        <v>1.24</v>
      </c>
    </row>
    <row r="455" spans="1:8" x14ac:dyDescent="0.25">
      <c r="A455" s="27" t="s">
        <v>361</v>
      </c>
      <c r="B455" s="5" t="s">
        <v>44</v>
      </c>
      <c r="C455" s="5">
        <v>19836008</v>
      </c>
      <c r="D455" s="5" t="s">
        <v>358</v>
      </c>
      <c r="E455" s="5" t="s">
        <v>359</v>
      </c>
      <c r="F455" s="5" t="s">
        <v>360</v>
      </c>
      <c r="G455" s="6">
        <v>4.9999999999999997E-12</v>
      </c>
      <c r="H455" s="16">
        <v>1.22</v>
      </c>
    </row>
    <row r="456" spans="1:8" x14ac:dyDescent="0.25">
      <c r="A456" s="27" t="s">
        <v>361</v>
      </c>
      <c r="B456" s="5" t="s">
        <v>18</v>
      </c>
      <c r="C456" s="5">
        <v>18204446</v>
      </c>
      <c r="D456" s="5" t="s">
        <v>358</v>
      </c>
      <c r="E456" s="5" t="s">
        <v>360</v>
      </c>
      <c r="F456" s="5" t="s">
        <v>360</v>
      </c>
      <c r="G456" s="6">
        <v>2E-52</v>
      </c>
      <c r="H456" s="16">
        <v>2.36</v>
      </c>
    </row>
    <row r="458" spans="1:8" x14ac:dyDescent="0.25">
      <c r="A458" s="26" t="s">
        <v>362</v>
      </c>
      <c r="B458" s="1" t="s">
        <v>44</v>
      </c>
      <c r="C458" s="1">
        <v>18978787</v>
      </c>
      <c r="D458" s="1" t="s">
        <v>363</v>
      </c>
      <c r="E458" s="1" t="s">
        <v>364</v>
      </c>
      <c r="F458" s="1" t="s">
        <v>365</v>
      </c>
      <c r="G458" s="4">
        <v>8.0000000000000005E-9</v>
      </c>
      <c r="H458" s="15">
        <v>1.1499999999999999</v>
      </c>
    </row>
    <row r="459" spans="1:8" x14ac:dyDescent="0.25">
      <c r="A459" s="26" t="s">
        <v>362</v>
      </c>
      <c r="B459" s="1" t="s">
        <v>44</v>
      </c>
      <c r="C459" s="1">
        <v>19836008</v>
      </c>
      <c r="D459" s="1" t="s">
        <v>363</v>
      </c>
      <c r="E459" s="1" t="s">
        <v>365</v>
      </c>
      <c r="F459" s="1" t="s">
        <v>365</v>
      </c>
      <c r="G459" s="4">
        <v>2.0000000000000001E-10</v>
      </c>
      <c r="H459" s="15">
        <v>1.1200000000000001</v>
      </c>
    </row>
    <row r="460" spans="1:8" x14ac:dyDescent="0.25">
      <c r="A460" s="26" t="s">
        <v>362</v>
      </c>
      <c r="B460" s="1" t="s">
        <v>366</v>
      </c>
      <c r="C460" s="1">
        <v>20101243</v>
      </c>
      <c r="D460" s="1" t="s">
        <v>363</v>
      </c>
      <c r="E460" s="1" t="s">
        <v>367</v>
      </c>
      <c r="F460" s="1" t="s">
        <v>368</v>
      </c>
      <c r="G460" s="4">
        <v>9.9999999999999995E-8</v>
      </c>
      <c r="H460" s="15">
        <v>1.19</v>
      </c>
    </row>
    <row r="462" spans="1:8" x14ac:dyDescent="0.25">
      <c r="A462" s="25" t="s">
        <v>369</v>
      </c>
      <c r="B462" t="s">
        <v>370</v>
      </c>
      <c r="C462">
        <v>21151127</v>
      </c>
      <c r="D462" t="s">
        <v>371</v>
      </c>
      <c r="E462" t="s">
        <v>372</v>
      </c>
      <c r="F462" t="s">
        <v>372</v>
      </c>
      <c r="G462" s="3">
        <v>9.9999999999999998E-17</v>
      </c>
      <c r="H462" s="14">
        <v>1.39</v>
      </c>
    </row>
    <row r="463" spans="1:8" x14ac:dyDescent="0.25">
      <c r="A463" s="25" t="s">
        <v>369</v>
      </c>
      <c r="B463" t="s">
        <v>51</v>
      </c>
      <c r="C463">
        <v>19915572</v>
      </c>
      <c r="D463" t="s">
        <v>371</v>
      </c>
      <c r="E463" t="s">
        <v>373</v>
      </c>
      <c r="F463" t="s">
        <v>372</v>
      </c>
      <c r="G463" s="3">
        <v>6.9999999999999998E-9</v>
      </c>
      <c r="H463" s="14" t="s">
        <v>556</v>
      </c>
    </row>
    <row r="464" spans="1:8" x14ac:dyDescent="0.25">
      <c r="A464" s="25" t="s">
        <v>369</v>
      </c>
      <c r="B464" t="s">
        <v>51</v>
      </c>
      <c r="C464">
        <v>20228799</v>
      </c>
      <c r="D464" t="s">
        <v>371</v>
      </c>
      <c r="E464" t="s">
        <v>372</v>
      </c>
      <c r="F464" t="s">
        <v>372</v>
      </c>
      <c r="G464" s="3">
        <v>4.0000000000000002E-9</v>
      </c>
      <c r="H464" s="14">
        <v>1.2</v>
      </c>
    </row>
    <row r="465" spans="1:8" x14ac:dyDescent="0.25">
      <c r="A465" s="25" t="s">
        <v>369</v>
      </c>
      <c r="B465" t="s">
        <v>51</v>
      </c>
      <c r="C465">
        <v>21297633</v>
      </c>
      <c r="D465" t="s">
        <v>371</v>
      </c>
      <c r="E465" t="s">
        <v>374</v>
      </c>
      <c r="F465" t="s">
        <v>372</v>
      </c>
      <c r="G465" s="3">
        <v>2.0000000000000001E-17</v>
      </c>
      <c r="H465" s="14">
        <v>1.21</v>
      </c>
    </row>
    <row r="466" spans="1:8" x14ac:dyDescent="0.25">
      <c r="A466" s="25" t="s">
        <v>369</v>
      </c>
      <c r="B466" t="s">
        <v>1</v>
      </c>
      <c r="C466">
        <v>17554261</v>
      </c>
      <c r="D466" t="s">
        <v>371</v>
      </c>
      <c r="E466" t="s">
        <v>373</v>
      </c>
      <c r="F466" t="s">
        <v>372</v>
      </c>
      <c r="G466" s="3">
        <v>4.9999999999999998E-8</v>
      </c>
      <c r="H466" s="14">
        <v>1.17</v>
      </c>
    </row>
    <row r="467" spans="1:8" x14ac:dyDescent="0.25">
      <c r="A467" s="25" t="s">
        <v>369</v>
      </c>
      <c r="B467" t="s">
        <v>1</v>
      </c>
      <c r="C467">
        <v>17554300</v>
      </c>
      <c r="D467" t="s">
        <v>371</v>
      </c>
      <c r="E467" t="s">
        <v>373</v>
      </c>
      <c r="F467" t="s">
        <v>372</v>
      </c>
      <c r="G467" s="3">
        <v>4.0000000000000001E-8</v>
      </c>
      <c r="H467" s="14">
        <v>1.0900000000000001</v>
      </c>
    </row>
    <row r="468" spans="1:8" x14ac:dyDescent="0.25">
      <c r="A468" s="25" t="s">
        <v>369</v>
      </c>
      <c r="B468" t="s">
        <v>1</v>
      </c>
      <c r="C468">
        <v>18587394</v>
      </c>
      <c r="D468" t="s">
        <v>371</v>
      </c>
      <c r="E468" t="s">
        <v>372</v>
      </c>
      <c r="F468" t="s">
        <v>372</v>
      </c>
      <c r="G468" s="3">
        <v>9.9999999999999998E-13</v>
      </c>
      <c r="H468" s="14">
        <v>1.2</v>
      </c>
    </row>
    <row r="469" spans="1:8" x14ac:dyDescent="0.25">
      <c r="A469" s="25" t="s">
        <v>369</v>
      </c>
      <c r="B469" t="s">
        <v>1</v>
      </c>
      <c r="C469">
        <v>21102463</v>
      </c>
      <c r="D469" t="s">
        <v>371</v>
      </c>
      <c r="E469" t="s">
        <v>372</v>
      </c>
      <c r="F469" t="s">
        <v>372</v>
      </c>
      <c r="G469" s="3">
        <v>6.0000000000000001E-17</v>
      </c>
      <c r="H469" s="14">
        <v>1.22</v>
      </c>
    </row>
    <row r="471" spans="1:8" x14ac:dyDescent="0.25">
      <c r="A471" s="22" t="s">
        <v>375</v>
      </c>
      <c r="B471" t="s">
        <v>376</v>
      </c>
      <c r="C471">
        <v>20953186</v>
      </c>
      <c r="D471" t="s">
        <v>377</v>
      </c>
      <c r="E471" t="s">
        <v>378</v>
      </c>
      <c r="F471" t="s">
        <v>378</v>
      </c>
      <c r="G471" s="3">
        <v>9.9999999999999995E-21</v>
      </c>
      <c r="H471" s="14">
        <v>1.95</v>
      </c>
    </row>
    <row r="472" spans="1:8" x14ac:dyDescent="0.25">
      <c r="A472" s="22" t="s">
        <v>375</v>
      </c>
      <c r="B472" t="s">
        <v>68</v>
      </c>
      <c r="C472">
        <v>20953188</v>
      </c>
      <c r="D472" t="s">
        <v>377</v>
      </c>
      <c r="E472" t="s">
        <v>378</v>
      </c>
      <c r="F472" t="s">
        <v>378</v>
      </c>
      <c r="G472" s="3">
        <v>9.9999999999999998E-17</v>
      </c>
      <c r="H472" s="14" t="s">
        <v>556</v>
      </c>
    </row>
    <row r="474" spans="1:8" x14ac:dyDescent="0.25">
      <c r="A474" s="23" t="s">
        <v>379</v>
      </c>
      <c r="B474" s="1" t="s">
        <v>70</v>
      </c>
      <c r="C474" s="1">
        <v>20190752</v>
      </c>
      <c r="D474" s="1" t="s">
        <v>140</v>
      </c>
      <c r="E474" s="1" t="s">
        <v>141</v>
      </c>
      <c r="F474" s="1" t="s">
        <v>380</v>
      </c>
      <c r="G474" s="4">
        <v>8.9999999999999999E-8</v>
      </c>
      <c r="H474" s="15">
        <v>1.1399999999999999</v>
      </c>
    </row>
    <row r="475" spans="1:8" x14ac:dyDescent="0.25">
      <c r="A475" s="23" t="s">
        <v>379</v>
      </c>
      <c r="B475" s="1" t="s">
        <v>51</v>
      </c>
      <c r="C475" s="1">
        <v>21297633</v>
      </c>
      <c r="D475" s="1" t="s">
        <v>140</v>
      </c>
      <c r="E475" s="1" t="s">
        <v>142</v>
      </c>
      <c r="F475" s="1" t="s">
        <v>142</v>
      </c>
      <c r="G475" s="4">
        <v>5.0000000000000001E-9</v>
      </c>
      <c r="H475" s="15">
        <v>1.08</v>
      </c>
    </row>
    <row r="477" spans="1:8" x14ac:dyDescent="0.25">
      <c r="A477" s="25" t="s">
        <v>381</v>
      </c>
      <c r="B477" t="s">
        <v>7</v>
      </c>
      <c r="C477">
        <v>18794853</v>
      </c>
      <c r="D477" t="s">
        <v>382</v>
      </c>
      <c r="E477" t="s">
        <v>383</v>
      </c>
      <c r="F477" t="s">
        <v>384</v>
      </c>
      <c r="G477" s="3">
        <v>9.9999999999999995E-8</v>
      </c>
      <c r="H477" s="14">
        <v>1.1200000000000001</v>
      </c>
    </row>
    <row r="478" spans="1:8" x14ac:dyDescent="0.25">
      <c r="A478" s="25" t="s">
        <v>381</v>
      </c>
      <c r="B478" t="s">
        <v>70</v>
      </c>
      <c r="C478">
        <v>20190752</v>
      </c>
      <c r="D478" t="s">
        <v>382</v>
      </c>
      <c r="E478" t="s">
        <v>384</v>
      </c>
      <c r="F478" t="s">
        <v>384</v>
      </c>
      <c r="G478" s="3">
        <v>3E-9</v>
      </c>
      <c r="H478" s="14">
        <v>1.1200000000000001</v>
      </c>
    </row>
    <row r="480" spans="1:8" x14ac:dyDescent="0.25">
      <c r="A480" s="25" t="s">
        <v>385</v>
      </c>
      <c r="B480" t="s">
        <v>1</v>
      </c>
      <c r="C480">
        <v>18587394</v>
      </c>
      <c r="D480" t="s">
        <v>386</v>
      </c>
      <c r="E480" t="s">
        <v>387</v>
      </c>
      <c r="F480" t="s">
        <v>387</v>
      </c>
      <c r="G480" s="3">
        <v>2.0000000000000001E-13</v>
      </c>
      <c r="H480" s="14">
        <v>1.25</v>
      </c>
    </row>
    <row r="481" spans="1:8" x14ac:dyDescent="0.25">
      <c r="A481" s="25" t="s">
        <v>385</v>
      </c>
      <c r="B481" t="s">
        <v>388</v>
      </c>
      <c r="C481">
        <v>20018961</v>
      </c>
      <c r="D481" t="s">
        <v>386</v>
      </c>
      <c r="E481" t="s">
        <v>387</v>
      </c>
      <c r="F481" t="s">
        <v>387</v>
      </c>
      <c r="G481" s="3">
        <v>4.0000000000000001E-54</v>
      </c>
      <c r="H481" s="14">
        <v>1.68</v>
      </c>
    </row>
    <row r="483" spans="1:8" x14ac:dyDescent="0.25">
      <c r="A483" s="25" t="s">
        <v>389</v>
      </c>
      <c r="B483" t="s">
        <v>275</v>
      </c>
      <c r="C483">
        <v>20729852</v>
      </c>
      <c r="D483" t="s">
        <v>390</v>
      </c>
      <c r="E483" t="s">
        <v>391</v>
      </c>
      <c r="F483" t="s">
        <v>391</v>
      </c>
      <c r="G483" s="3">
        <v>2.0000000000000001E-9</v>
      </c>
      <c r="H483" s="14">
        <v>1.35</v>
      </c>
    </row>
    <row r="484" spans="1:8" x14ac:dyDescent="0.25">
      <c r="A484" s="25" t="s">
        <v>389</v>
      </c>
      <c r="B484" t="s">
        <v>265</v>
      </c>
      <c r="C484">
        <v>21642993</v>
      </c>
      <c r="D484" t="s">
        <v>390</v>
      </c>
      <c r="E484" t="s">
        <v>277</v>
      </c>
      <c r="F484" t="s">
        <v>391</v>
      </c>
      <c r="G484" s="3">
        <v>3.9999999999999998E-20</v>
      </c>
      <c r="H484" s="14">
        <v>1.34</v>
      </c>
    </row>
    <row r="486" spans="1:8" x14ac:dyDescent="0.25">
      <c r="A486" s="27" t="s">
        <v>392</v>
      </c>
      <c r="B486" s="5" t="s">
        <v>275</v>
      </c>
      <c r="C486" s="5">
        <v>20729852</v>
      </c>
      <c r="D486" s="5" t="s">
        <v>390</v>
      </c>
      <c r="E486" s="5" t="s">
        <v>393</v>
      </c>
      <c r="F486" s="5" t="s">
        <v>393</v>
      </c>
      <c r="G486" s="6">
        <v>4.0000000000000002E-9</v>
      </c>
      <c r="H486" s="16">
        <v>1.36</v>
      </c>
    </row>
    <row r="487" spans="1:8" x14ac:dyDescent="0.25">
      <c r="A487" s="27" t="s">
        <v>392</v>
      </c>
      <c r="B487" s="5" t="s">
        <v>265</v>
      </c>
      <c r="C487" s="5">
        <v>21642993</v>
      </c>
      <c r="D487" s="5" t="s">
        <v>390</v>
      </c>
      <c r="E487" s="5" t="s">
        <v>277</v>
      </c>
      <c r="F487" s="5" t="s">
        <v>393</v>
      </c>
      <c r="G487" s="6">
        <v>3.9999999999999998E-20</v>
      </c>
      <c r="H487" s="16">
        <v>1.34</v>
      </c>
    </row>
    <row r="489" spans="1:8" x14ac:dyDescent="0.25">
      <c r="A489" s="25" t="s">
        <v>394</v>
      </c>
      <c r="B489" t="s">
        <v>51</v>
      </c>
      <c r="C489">
        <v>21297633</v>
      </c>
      <c r="D489" t="s">
        <v>395</v>
      </c>
      <c r="E489" t="s">
        <v>396</v>
      </c>
      <c r="F489" t="s">
        <v>397</v>
      </c>
      <c r="G489" s="3">
        <v>6.0000000000000003E-12</v>
      </c>
      <c r="H489" s="14">
        <v>1.1000000000000001</v>
      </c>
    </row>
    <row r="490" spans="1:8" x14ac:dyDescent="0.25">
      <c r="A490" s="25" t="s">
        <v>394</v>
      </c>
      <c r="B490" t="s">
        <v>1</v>
      </c>
      <c r="C490">
        <v>21102463</v>
      </c>
      <c r="D490" t="s">
        <v>395</v>
      </c>
      <c r="E490" t="s">
        <v>397</v>
      </c>
      <c r="F490" t="s">
        <v>397</v>
      </c>
      <c r="G490" s="3">
        <v>1.0000000000000001E-15</v>
      </c>
      <c r="H490" s="14">
        <v>1.21</v>
      </c>
    </row>
    <row r="492" spans="1:8" x14ac:dyDescent="0.25">
      <c r="A492" s="25" t="s">
        <v>398</v>
      </c>
      <c r="B492" t="s">
        <v>18</v>
      </c>
      <c r="C492">
        <v>19165918</v>
      </c>
      <c r="D492" t="s">
        <v>399</v>
      </c>
      <c r="E492" t="s">
        <v>400</v>
      </c>
      <c r="F492" t="s">
        <v>400</v>
      </c>
      <c r="G492" s="3">
        <v>7.9999999999999995E-11</v>
      </c>
      <c r="H492" s="14">
        <v>1.49</v>
      </c>
    </row>
    <row r="493" spans="1:8" x14ac:dyDescent="0.25">
      <c r="A493" s="25" t="s">
        <v>398</v>
      </c>
      <c r="B493" t="s">
        <v>19</v>
      </c>
      <c r="C493">
        <v>20383147</v>
      </c>
      <c r="D493" t="s">
        <v>399</v>
      </c>
      <c r="E493" t="s">
        <v>400</v>
      </c>
      <c r="F493" t="s">
        <v>400</v>
      </c>
      <c r="G493" s="3">
        <v>3E-9</v>
      </c>
      <c r="H493" s="14">
        <v>1.3</v>
      </c>
    </row>
    <row r="495" spans="1:8" x14ac:dyDescent="0.25">
      <c r="A495" s="27" t="s">
        <v>401</v>
      </c>
      <c r="B495" s="5" t="s">
        <v>7</v>
      </c>
      <c r="C495" s="5">
        <v>18794853</v>
      </c>
      <c r="D495" s="5" t="s">
        <v>382</v>
      </c>
      <c r="E495" s="5" t="s">
        <v>383</v>
      </c>
      <c r="F495" s="5" t="s">
        <v>383</v>
      </c>
      <c r="G495" s="6">
        <v>9.9999999999999995E-8</v>
      </c>
      <c r="H495" s="16">
        <v>1.1200000000000001</v>
      </c>
    </row>
    <row r="496" spans="1:8" x14ac:dyDescent="0.25">
      <c r="A496" s="27" t="s">
        <v>401</v>
      </c>
      <c r="B496" s="5" t="s">
        <v>70</v>
      </c>
      <c r="C496" s="5">
        <v>20190752</v>
      </c>
      <c r="D496" s="5" t="s">
        <v>382</v>
      </c>
      <c r="E496" s="5" t="s">
        <v>384</v>
      </c>
      <c r="F496" s="5" t="s">
        <v>383</v>
      </c>
      <c r="G496" s="6">
        <v>3E-9</v>
      </c>
      <c r="H496" s="16">
        <v>1.1200000000000001</v>
      </c>
    </row>
    <row r="498" spans="1:8" x14ac:dyDescent="0.25">
      <c r="A498" s="26" t="s">
        <v>402</v>
      </c>
      <c r="B498" s="1" t="s">
        <v>44</v>
      </c>
      <c r="C498" s="1">
        <v>18978787</v>
      </c>
      <c r="D498" s="1" t="s">
        <v>363</v>
      </c>
      <c r="E498" s="1" t="s">
        <v>364</v>
      </c>
      <c r="F498" s="1" t="s">
        <v>364</v>
      </c>
      <c r="G498" s="4">
        <v>8.0000000000000005E-9</v>
      </c>
      <c r="H498" s="15">
        <v>1.1499999999999999</v>
      </c>
    </row>
    <row r="499" spans="1:8" x14ac:dyDescent="0.25">
      <c r="A499" s="26" t="s">
        <v>402</v>
      </c>
      <c r="B499" s="1" t="s">
        <v>44</v>
      </c>
      <c r="C499" s="1">
        <v>19654303</v>
      </c>
      <c r="D499" s="1" t="s">
        <v>363</v>
      </c>
      <c r="E499" s="1" t="s">
        <v>403</v>
      </c>
      <c r="F499" s="1" t="s">
        <v>364</v>
      </c>
      <c r="G499" s="4">
        <v>3E-9</v>
      </c>
      <c r="H499" s="15">
        <v>1.1499999999999999</v>
      </c>
    </row>
    <row r="500" spans="1:8" x14ac:dyDescent="0.25">
      <c r="A500" s="26" t="s">
        <v>402</v>
      </c>
      <c r="B500" s="1" t="s">
        <v>44</v>
      </c>
      <c r="C500" s="1">
        <v>19836008</v>
      </c>
      <c r="D500" s="1" t="s">
        <v>363</v>
      </c>
      <c r="E500" s="1" t="s">
        <v>365</v>
      </c>
      <c r="F500" s="1" t="s">
        <v>364</v>
      </c>
      <c r="G500" s="4">
        <v>2.0000000000000001E-10</v>
      </c>
      <c r="H500" s="15">
        <v>1.1200000000000001</v>
      </c>
    </row>
    <row r="501" spans="1:8" x14ac:dyDescent="0.25">
      <c r="A501" s="26" t="s">
        <v>402</v>
      </c>
      <c r="B501" s="1" t="s">
        <v>366</v>
      </c>
      <c r="C501" s="1">
        <v>20101243</v>
      </c>
      <c r="D501" s="1" t="s">
        <v>363</v>
      </c>
      <c r="E501" s="1" t="s">
        <v>367</v>
      </c>
      <c r="F501" s="1" t="s">
        <v>367</v>
      </c>
      <c r="G501" s="4">
        <v>9.9999999999999995E-8</v>
      </c>
      <c r="H501" s="15">
        <v>1.19</v>
      </c>
    </row>
    <row r="503" spans="1:8" x14ac:dyDescent="0.25">
      <c r="A503" s="27" t="s">
        <v>404</v>
      </c>
      <c r="B503" s="5" t="s">
        <v>51</v>
      </c>
      <c r="C503" s="5">
        <v>20228799</v>
      </c>
      <c r="D503" s="5" t="s">
        <v>55</v>
      </c>
      <c r="E503" s="5" t="s">
        <v>56</v>
      </c>
      <c r="F503" s="5" t="s">
        <v>56</v>
      </c>
      <c r="G503" s="6">
        <v>4.9999999999999998E-8</v>
      </c>
      <c r="H503" s="16">
        <v>1.1399999999999999</v>
      </c>
    </row>
    <row r="504" spans="1:8" x14ac:dyDescent="0.25">
      <c r="A504" s="27" t="s">
        <v>404</v>
      </c>
      <c r="B504" s="5" t="s">
        <v>51</v>
      </c>
      <c r="C504" s="5">
        <v>21297633</v>
      </c>
      <c r="D504" s="5" t="s">
        <v>55</v>
      </c>
      <c r="E504" s="5" t="s">
        <v>57</v>
      </c>
      <c r="F504" s="5" t="s">
        <v>56</v>
      </c>
      <c r="G504" s="6">
        <v>2.9999999999999999E-19</v>
      </c>
      <c r="H504" s="16">
        <v>1.1200000000000001</v>
      </c>
    </row>
    <row r="505" spans="1:8" x14ac:dyDescent="0.25">
      <c r="A505" s="27" t="s">
        <v>404</v>
      </c>
      <c r="B505" s="5" t="s">
        <v>1</v>
      </c>
      <c r="C505" s="5">
        <v>21102463</v>
      </c>
      <c r="D505" s="5" t="s">
        <v>55</v>
      </c>
      <c r="E505" s="5" t="s">
        <v>56</v>
      </c>
      <c r="F505" s="5" t="s">
        <v>56</v>
      </c>
      <c r="G505" s="6">
        <v>9.9999999999999994E-37</v>
      </c>
      <c r="H505" s="16">
        <v>1.18</v>
      </c>
    </row>
    <row r="507" spans="1:8" x14ac:dyDescent="0.25">
      <c r="A507" s="27" t="s">
        <v>405</v>
      </c>
      <c r="B507" s="5" t="s">
        <v>51</v>
      </c>
      <c r="C507" s="5">
        <v>21297633</v>
      </c>
      <c r="D507" s="5" t="s">
        <v>395</v>
      </c>
      <c r="E507" s="5" t="s">
        <v>396</v>
      </c>
      <c r="F507" s="5" t="s">
        <v>396</v>
      </c>
      <c r="G507" s="6">
        <v>6.0000000000000003E-12</v>
      </c>
      <c r="H507" s="16">
        <v>1.1000000000000001</v>
      </c>
    </row>
    <row r="508" spans="1:8" x14ac:dyDescent="0.25">
      <c r="A508" s="27" t="s">
        <v>405</v>
      </c>
      <c r="B508" s="5" t="s">
        <v>1</v>
      </c>
      <c r="C508" s="5">
        <v>21102463</v>
      </c>
      <c r="D508" s="5" t="s">
        <v>395</v>
      </c>
      <c r="E508" s="5" t="s">
        <v>397</v>
      </c>
      <c r="F508" s="5" t="s">
        <v>396</v>
      </c>
      <c r="G508" s="6">
        <v>1.0000000000000001E-15</v>
      </c>
      <c r="H508" s="16">
        <v>1.21</v>
      </c>
    </row>
    <row r="510" spans="1:8" x14ac:dyDescent="0.25">
      <c r="A510" s="25" t="s">
        <v>406</v>
      </c>
      <c r="B510" t="s">
        <v>1</v>
      </c>
      <c r="C510">
        <v>18587394</v>
      </c>
      <c r="D510" t="s">
        <v>395</v>
      </c>
      <c r="E510" t="s">
        <v>407</v>
      </c>
      <c r="F510" t="s">
        <v>407</v>
      </c>
      <c r="G510" s="3">
        <v>3E-10</v>
      </c>
      <c r="H510" s="14">
        <v>1.22</v>
      </c>
    </row>
    <row r="511" spans="1:8" x14ac:dyDescent="0.25">
      <c r="A511" s="25" t="s">
        <v>406</v>
      </c>
      <c r="B511" t="s">
        <v>95</v>
      </c>
      <c r="C511">
        <v>18758464</v>
      </c>
      <c r="D511" t="s">
        <v>395</v>
      </c>
      <c r="E511" t="s">
        <v>408</v>
      </c>
      <c r="F511" t="s">
        <v>407</v>
      </c>
      <c r="G511" s="3">
        <v>2.9999999999999997E-8</v>
      </c>
      <c r="H511" s="14">
        <v>1.36</v>
      </c>
    </row>
    <row r="512" spans="1:8" x14ac:dyDescent="0.25">
      <c r="A512" s="25" t="s">
        <v>406</v>
      </c>
      <c r="B512" t="s">
        <v>388</v>
      </c>
      <c r="C512">
        <v>20018961</v>
      </c>
      <c r="D512" t="s">
        <v>395</v>
      </c>
      <c r="E512" t="s">
        <v>409</v>
      </c>
      <c r="F512" t="s">
        <v>407</v>
      </c>
      <c r="G512" s="3">
        <v>2.9999999999999999E-21</v>
      </c>
      <c r="H512" s="14">
        <v>1.37</v>
      </c>
    </row>
    <row r="514" spans="1:8" x14ac:dyDescent="0.25">
      <c r="A514" s="27" t="s">
        <v>410</v>
      </c>
      <c r="B514" s="5" t="s">
        <v>80</v>
      </c>
      <c r="C514" s="5">
        <v>21082022</v>
      </c>
      <c r="D514" s="5" t="s">
        <v>184</v>
      </c>
      <c r="E514" s="5" t="s">
        <v>185</v>
      </c>
      <c r="F514" s="5" t="s">
        <v>187</v>
      </c>
      <c r="G514" s="6">
        <v>3.5999999999999998E-11</v>
      </c>
      <c r="H514" s="16">
        <v>1.1499999999999999</v>
      </c>
    </row>
    <row r="515" spans="1:8" x14ac:dyDescent="0.25">
      <c r="A515" s="27" t="s">
        <v>410</v>
      </c>
      <c r="B515" s="5" t="s">
        <v>186</v>
      </c>
      <c r="C515" s="5">
        <v>20686651</v>
      </c>
      <c r="D515" s="5" t="s">
        <v>184</v>
      </c>
      <c r="E515" s="5" t="s">
        <v>187</v>
      </c>
      <c r="F515" s="5" t="s">
        <v>187</v>
      </c>
      <c r="G515" s="6">
        <v>4.0000000000000001E-10</v>
      </c>
      <c r="H515" s="16">
        <v>1.25</v>
      </c>
    </row>
    <row r="517" spans="1:8" x14ac:dyDescent="0.25">
      <c r="A517" s="27" t="s">
        <v>411</v>
      </c>
      <c r="B517" s="5" t="s">
        <v>51</v>
      </c>
      <c r="C517" s="5">
        <v>19915572</v>
      </c>
      <c r="D517" s="5" t="s">
        <v>59</v>
      </c>
      <c r="E517" s="5" t="s">
        <v>60</v>
      </c>
      <c r="F517" s="5" t="s">
        <v>63</v>
      </c>
      <c r="G517" s="6">
        <v>1.9999999999999999E-7</v>
      </c>
      <c r="H517" s="16" t="s">
        <v>556</v>
      </c>
    </row>
    <row r="518" spans="1:8" x14ac:dyDescent="0.25">
      <c r="A518" s="27" t="s">
        <v>411</v>
      </c>
      <c r="B518" s="5" t="s">
        <v>51</v>
      </c>
      <c r="C518" s="5">
        <v>20228799</v>
      </c>
      <c r="D518" s="5" t="s">
        <v>59</v>
      </c>
      <c r="E518" s="5" t="s">
        <v>62</v>
      </c>
      <c r="F518" s="5" t="s">
        <v>63</v>
      </c>
      <c r="G518" s="6">
        <v>1E-8</v>
      </c>
      <c r="H518" s="16">
        <v>1.2</v>
      </c>
    </row>
    <row r="519" spans="1:8" x14ac:dyDescent="0.25">
      <c r="A519" s="27" t="s">
        <v>411</v>
      </c>
      <c r="B519" s="5" t="s">
        <v>51</v>
      </c>
      <c r="C519" s="5">
        <v>21297633</v>
      </c>
      <c r="D519" s="5" t="s">
        <v>59</v>
      </c>
      <c r="E519" s="5" t="s">
        <v>60</v>
      </c>
      <c r="F519" s="5" t="s">
        <v>63</v>
      </c>
      <c r="G519" s="6">
        <v>7.9999999999999993E-21</v>
      </c>
      <c r="H519" s="16">
        <v>1.21</v>
      </c>
    </row>
    <row r="520" spans="1:8" x14ac:dyDescent="0.25">
      <c r="A520" s="27" t="s">
        <v>411</v>
      </c>
      <c r="B520" s="5" t="s">
        <v>1</v>
      </c>
      <c r="C520" s="5">
        <v>17554261</v>
      </c>
      <c r="D520" s="5" t="s">
        <v>59</v>
      </c>
      <c r="E520" s="5" t="s">
        <v>61</v>
      </c>
      <c r="F520" s="5" t="s">
        <v>63</v>
      </c>
      <c r="G520" s="6">
        <v>4.0000000000000001E-10</v>
      </c>
      <c r="H520" s="16">
        <v>1.18</v>
      </c>
    </row>
    <row r="521" spans="1:8" x14ac:dyDescent="0.25">
      <c r="A521" s="27" t="s">
        <v>411</v>
      </c>
      <c r="B521" s="5" t="s">
        <v>1</v>
      </c>
      <c r="C521" s="5">
        <v>17554300</v>
      </c>
      <c r="D521" s="5" t="s">
        <v>59</v>
      </c>
      <c r="E521" s="5" t="s">
        <v>61</v>
      </c>
      <c r="F521" s="5" t="s">
        <v>63</v>
      </c>
      <c r="G521" s="6">
        <v>5.9999999999999995E-8</v>
      </c>
      <c r="H521" s="16">
        <v>1.2</v>
      </c>
    </row>
    <row r="522" spans="1:8" x14ac:dyDescent="0.25">
      <c r="A522" s="27" t="s">
        <v>411</v>
      </c>
      <c r="B522" s="5" t="s">
        <v>1</v>
      </c>
      <c r="C522" s="5">
        <v>18587394</v>
      </c>
      <c r="D522" s="5" t="s">
        <v>59</v>
      </c>
      <c r="E522" s="5" t="s">
        <v>62</v>
      </c>
      <c r="F522" s="5" t="s">
        <v>63</v>
      </c>
      <c r="G522" s="6">
        <v>2.9999999999999999E-16</v>
      </c>
      <c r="H522" s="16">
        <v>1.2</v>
      </c>
    </row>
    <row r="523" spans="1:8" x14ac:dyDescent="0.25">
      <c r="A523" s="27" t="s">
        <v>411</v>
      </c>
      <c r="B523" s="5" t="s">
        <v>1</v>
      </c>
      <c r="C523" s="5">
        <v>21102463</v>
      </c>
      <c r="D523" s="5" t="s">
        <v>59</v>
      </c>
      <c r="E523" s="5" t="s">
        <v>63</v>
      </c>
      <c r="F523" s="5" t="s">
        <v>63</v>
      </c>
      <c r="G523" s="6">
        <v>1.9999999999999999E-20</v>
      </c>
      <c r="H523" s="16">
        <v>1.22</v>
      </c>
    </row>
    <row r="525" spans="1:8" x14ac:dyDescent="0.25">
      <c r="A525" s="25" t="s">
        <v>412</v>
      </c>
      <c r="B525" t="s">
        <v>413</v>
      </c>
      <c r="C525">
        <v>21499250</v>
      </c>
      <c r="D525" t="s">
        <v>414</v>
      </c>
      <c r="E525" t="s">
        <v>415</v>
      </c>
      <c r="F525" t="s">
        <v>415</v>
      </c>
      <c r="G525" s="3">
        <v>6.9999999999999996E-10</v>
      </c>
      <c r="H525" s="14">
        <v>1.19</v>
      </c>
    </row>
    <row r="526" spans="1:8" x14ac:dyDescent="0.25">
      <c r="A526" s="25" t="s">
        <v>412</v>
      </c>
      <c r="B526" t="s">
        <v>37</v>
      </c>
      <c r="C526">
        <v>17603485</v>
      </c>
      <c r="D526" t="s">
        <v>414</v>
      </c>
      <c r="E526" t="s">
        <v>415</v>
      </c>
      <c r="F526" t="s">
        <v>415</v>
      </c>
      <c r="G526" s="3">
        <v>1.4E-11</v>
      </c>
      <c r="H526" s="14">
        <v>1.22</v>
      </c>
    </row>
    <row r="527" spans="1:8" x14ac:dyDescent="0.25">
      <c r="A527" s="25" t="s">
        <v>412</v>
      </c>
      <c r="B527" t="s">
        <v>37</v>
      </c>
      <c r="C527">
        <v>18264096</v>
      </c>
      <c r="D527" t="s">
        <v>414</v>
      </c>
      <c r="E527" t="s">
        <v>415</v>
      </c>
      <c r="F527" t="s">
        <v>415</v>
      </c>
      <c r="G527" s="3">
        <v>1.0000000000000001E-9</v>
      </c>
      <c r="H527" s="14">
        <v>1.18</v>
      </c>
    </row>
    <row r="529" spans="1:8" x14ac:dyDescent="0.25">
      <c r="A529" s="25" t="s">
        <v>416</v>
      </c>
      <c r="B529" t="s">
        <v>51</v>
      </c>
      <c r="C529">
        <v>21297633</v>
      </c>
      <c r="D529" t="s">
        <v>417</v>
      </c>
      <c r="E529" t="s">
        <v>418</v>
      </c>
      <c r="F529" t="s">
        <v>418</v>
      </c>
      <c r="G529" s="3">
        <v>2E-8</v>
      </c>
      <c r="H529" s="14">
        <v>1.07</v>
      </c>
    </row>
    <row r="530" spans="1:8" x14ac:dyDescent="0.25">
      <c r="A530" s="25" t="s">
        <v>416</v>
      </c>
      <c r="B530" t="s">
        <v>18</v>
      </c>
      <c r="C530">
        <v>19838193</v>
      </c>
      <c r="D530" t="s">
        <v>417</v>
      </c>
      <c r="E530" t="s">
        <v>418</v>
      </c>
      <c r="F530" t="s">
        <v>418</v>
      </c>
      <c r="G530" s="3">
        <v>7.9999999999999998E-19</v>
      </c>
      <c r="H530" s="14">
        <v>1.43</v>
      </c>
    </row>
    <row r="532" spans="1:8" x14ac:dyDescent="0.25">
      <c r="A532" s="28" t="s">
        <v>419</v>
      </c>
      <c r="B532" s="8" t="s">
        <v>7</v>
      </c>
      <c r="C532" s="8">
        <v>21653640</v>
      </c>
      <c r="D532" s="8" t="s">
        <v>170</v>
      </c>
      <c r="E532" s="8" t="s">
        <v>306</v>
      </c>
      <c r="F532" s="8" t="s">
        <v>420</v>
      </c>
      <c r="G532" s="9">
        <v>5.0000000000000002E-109</v>
      </c>
      <c r="H532" s="17">
        <v>2.4</v>
      </c>
    </row>
    <row r="533" spans="1:8" x14ac:dyDescent="0.25">
      <c r="A533" s="28" t="s">
        <v>419</v>
      </c>
      <c r="B533" s="8" t="s">
        <v>51</v>
      </c>
      <c r="C533" s="8">
        <v>19122664</v>
      </c>
      <c r="D533" s="8" t="s">
        <v>170</v>
      </c>
      <c r="E533" s="8" t="s">
        <v>308</v>
      </c>
      <c r="F533" s="8" t="s">
        <v>310</v>
      </c>
      <c r="G533" s="9">
        <v>9.9999999999999998E-17</v>
      </c>
      <c r="H533" s="17">
        <v>1.52</v>
      </c>
    </row>
    <row r="534" spans="1:8" x14ac:dyDescent="0.25">
      <c r="A534" s="28" t="s">
        <v>419</v>
      </c>
      <c r="B534" s="8" t="s">
        <v>51</v>
      </c>
      <c r="C534" s="8">
        <v>19915573</v>
      </c>
      <c r="D534" s="8" t="s">
        <v>170</v>
      </c>
      <c r="E534" s="8" t="s">
        <v>308</v>
      </c>
      <c r="F534" s="8" t="s">
        <v>310</v>
      </c>
      <c r="G534" s="9">
        <v>4.9999999999999995E-22</v>
      </c>
      <c r="H534" s="17">
        <v>1.92</v>
      </c>
    </row>
    <row r="535" spans="1:8" x14ac:dyDescent="0.25">
      <c r="A535" s="28" t="s">
        <v>419</v>
      </c>
      <c r="B535" s="8" t="s">
        <v>51</v>
      </c>
      <c r="C535" s="8">
        <v>21297633</v>
      </c>
      <c r="D535" s="8" t="s">
        <v>170</v>
      </c>
      <c r="E535" s="8" t="s">
        <v>309</v>
      </c>
      <c r="F535" s="8" t="s">
        <v>310</v>
      </c>
      <c r="G535" s="9">
        <v>9.9999999999999999E-56</v>
      </c>
      <c r="H535" s="17">
        <v>1.4</v>
      </c>
    </row>
    <row r="536" spans="1:8" x14ac:dyDescent="0.25">
      <c r="A536" s="28" t="s">
        <v>419</v>
      </c>
      <c r="B536" s="8" t="s">
        <v>95</v>
      </c>
      <c r="C536" s="8">
        <v>18758464</v>
      </c>
      <c r="D536" s="8" t="s">
        <v>170</v>
      </c>
      <c r="E536" s="8" t="s">
        <v>310</v>
      </c>
      <c r="F536" s="8" t="s">
        <v>310</v>
      </c>
      <c r="G536" s="9">
        <v>1E-8</v>
      </c>
      <c r="H536" s="17">
        <v>1.38</v>
      </c>
    </row>
    <row r="538" spans="1:8" x14ac:dyDescent="0.25">
      <c r="A538" s="26" t="s">
        <v>421</v>
      </c>
      <c r="B538" s="1" t="s">
        <v>1</v>
      </c>
      <c r="C538" s="1">
        <v>21102463</v>
      </c>
      <c r="D538" s="1" t="s">
        <v>422</v>
      </c>
      <c r="E538" s="1" t="s">
        <v>213</v>
      </c>
      <c r="F538" s="1" t="s">
        <v>423</v>
      </c>
      <c r="G538" s="4">
        <v>1.9999999999999999E-11</v>
      </c>
      <c r="H538" s="15">
        <v>1.07</v>
      </c>
    </row>
    <row r="539" spans="1:8" x14ac:dyDescent="0.25">
      <c r="A539" s="26" t="s">
        <v>421</v>
      </c>
      <c r="B539" s="1" t="s">
        <v>42</v>
      </c>
      <c r="C539" s="1">
        <v>19430480</v>
      </c>
      <c r="D539" s="1" t="s">
        <v>422</v>
      </c>
      <c r="E539" s="1" t="s">
        <v>214</v>
      </c>
      <c r="F539" s="1" t="s">
        <v>214</v>
      </c>
      <c r="G539" s="4">
        <v>2.9999999999999998E-13</v>
      </c>
      <c r="H539" s="15">
        <v>1.0900000000000001</v>
      </c>
    </row>
    <row r="540" spans="1:8" x14ac:dyDescent="0.25">
      <c r="A540" s="26" t="s">
        <v>421</v>
      </c>
      <c r="B540" s="1" t="s">
        <v>95</v>
      </c>
      <c r="C540" s="1">
        <v>19915574</v>
      </c>
      <c r="D540" s="1" t="s">
        <v>422</v>
      </c>
      <c r="E540" s="1" t="s">
        <v>424</v>
      </c>
      <c r="F540" s="1" t="s">
        <v>423</v>
      </c>
      <c r="G540" s="4">
        <v>2.0000000000000001E-9</v>
      </c>
      <c r="H540" s="15">
        <v>1.1399999999999999</v>
      </c>
    </row>
    <row r="542" spans="1:8" x14ac:dyDescent="0.25">
      <c r="A542" s="27" t="s">
        <v>425</v>
      </c>
      <c r="B542" s="5" t="s">
        <v>1</v>
      </c>
      <c r="C542" s="5">
        <v>21102463</v>
      </c>
      <c r="D542" s="5" t="s">
        <v>297</v>
      </c>
      <c r="E542" s="5" t="s">
        <v>298</v>
      </c>
      <c r="F542" s="5" t="s">
        <v>298</v>
      </c>
      <c r="G542" s="6">
        <v>2.9999999999999998E-15</v>
      </c>
      <c r="H542" s="16">
        <v>1.1200000000000001</v>
      </c>
    </row>
    <row r="543" spans="1:8" x14ac:dyDescent="0.25">
      <c r="A543" s="27" t="s">
        <v>425</v>
      </c>
      <c r="B543" s="5" t="s">
        <v>95</v>
      </c>
      <c r="C543" s="5">
        <v>18758464</v>
      </c>
      <c r="D543" s="5" t="s">
        <v>297</v>
      </c>
      <c r="E543" s="5" t="s">
        <v>298</v>
      </c>
      <c r="F543" s="5" t="s">
        <v>298</v>
      </c>
      <c r="G543" s="6">
        <v>6.9499999999999994E-8</v>
      </c>
      <c r="H543" s="16">
        <v>1.35</v>
      </c>
    </row>
    <row r="545" spans="1:8" x14ac:dyDescent="0.25">
      <c r="A545" s="24" t="s">
        <v>426</v>
      </c>
      <c r="B545" s="11" t="s">
        <v>7</v>
      </c>
      <c r="C545" s="11">
        <v>18794853</v>
      </c>
      <c r="D545" s="11" t="s">
        <v>217</v>
      </c>
      <c r="E545" s="11" t="s">
        <v>218</v>
      </c>
      <c r="F545" s="11" t="s">
        <v>218</v>
      </c>
      <c r="G545" s="12">
        <v>8.0000000000000005E-9</v>
      </c>
      <c r="H545" s="18">
        <v>1.1499999999999999</v>
      </c>
    </row>
    <row r="546" spans="1:8" x14ac:dyDescent="0.25">
      <c r="A546" s="24" t="s">
        <v>426</v>
      </c>
      <c r="B546" s="11" t="s">
        <v>7</v>
      </c>
      <c r="C546" s="11">
        <v>20453842</v>
      </c>
      <c r="D546" s="11" t="s">
        <v>217</v>
      </c>
      <c r="E546" s="11" t="s">
        <v>218</v>
      </c>
      <c r="F546" s="11" t="s">
        <v>218</v>
      </c>
      <c r="G546" s="12">
        <v>3E-9</v>
      </c>
      <c r="H546" s="18">
        <v>1.18</v>
      </c>
    </row>
    <row r="547" spans="1:8" x14ac:dyDescent="0.25">
      <c r="A547" s="24" t="s">
        <v>426</v>
      </c>
      <c r="B547" s="11" t="s">
        <v>25</v>
      </c>
      <c r="C547" s="11">
        <v>19525955</v>
      </c>
      <c r="D547" s="11" t="s">
        <v>217</v>
      </c>
      <c r="E547" s="11" t="s">
        <v>220</v>
      </c>
      <c r="F547" s="11" t="s">
        <v>427</v>
      </c>
      <c r="G547" s="12">
        <v>9.9999999999999995E-8</v>
      </c>
      <c r="H547" s="18">
        <v>1.19</v>
      </c>
    </row>
    <row r="549" spans="1:8" x14ac:dyDescent="0.25">
      <c r="A549" s="26" t="s">
        <v>428</v>
      </c>
      <c r="B549" s="1" t="s">
        <v>44</v>
      </c>
      <c r="C549" s="1">
        <v>18978787</v>
      </c>
      <c r="D549" s="1" t="s">
        <v>363</v>
      </c>
      <c r="E549" s="1" t="s">
        <v>364</v>
      </c>
      <c r="F549" s="1" t="s">
        <v>403</v>
      </c>
      <c r="G549" s="4">
        <v>8.0000000000000005E-9</v>
      </c>
      <c r="H549" s="15">
        <v>1.1499999999999999</v>
      </c>
    </row>
    <row r="550" spans="1:8" x14ac:dyDescent="0.25">
      <c r="A550" s="26" t="s">
        <v>428</v>
      </c>
      <c r="B550" s="1" t="s">
        <v>44</v>
      </c>
      <c r="C550" s="1">
        <v>19654303</v>
      </c>
      <c r="D550" s="1" t="s">
        <v>363</v>
      </c>
      <c r="E550" s="1" t="s">
        <v>403</v>
      </c>
      <c r="F550" s="1" t="s">
        <v>403</v>
      </c>
      <c r="G550" s="4">
        <v>3E-9</v>
      </c>
      <c r="H550" s="15">
        <v>1.1499999999999999</v>
      </c>
    </row>
    <row r="551" spans="1:8" x14ac:dyDescent="0.25">
      <c r="A551" s="26" t="s">
        <v>428</v>
      </c>
      <c r="B551" s="1" t="s">
        <v>366</v>
      </c>
      <c r="C551" s="1">
        <v>20101243</v>
      </c>
      <c r="D551" s="1" t="s">
        <v>363</v>
      </c>
      <c r="E551" s="1" t="s">
        <v>367</v>
      </c>
      <c r="F551" s="1" t="s">
        <v>429</v>
      </c>
      <c r="G551" s="4">
        <v>9.9999999999999995E-8</v>
      </c>
      <c r="H551" s="15">
        <v>1.19</v>
      </c>
    </row>
    <row r="553" spans="1:8" x14ac:dyDescent="0.25">
      <c r="A553" s="27" t="s">
        <v>430</v>
      </c>
      <c r="B553" s="5" t="s">
        <v>177</v>
      </c>
      <c r="C553" s="5">
        <v>20622881</v>
      </c>
      <c r="D553" s="5" t="s">
        <v>178</v>
      </c>
      <c r="E553" s="5" t="s">
        <v>179</v>
      </c>
      <c r="F553" s="5" t="s">
        <v>182</v>
      </c>
      <c r="G553" s="6">
        <v>2E-8</v>
      </c>
      <c r="H553" s="16">
        <v>1.27</v>
      </c>
    </row>
    <row r="554" spans="1:8" x14ac:dyDescent="0.25">
      <c r="A554" s="27" t="s">
        <v>430</v>
      </c>
      <c r="B554" s="5" t="s">
        <v>181</v>
      </c>
      <c r="C554" s="5">
        <v>17554300</v>
      </c>
      <c r="D554" s="5" t="s">
        <v>178</v>
      </c>
      <c r="E554" s="5" t="s">
        <v>180</v>
      </c>
      <c r="F554" s="5" t="s">
        <v>182</v>
      </c>
      <c r="G554" s="6">
        <v>1E-13</v>
      </c>
      <c r="H554" s="16">
        <v>1.47</v>
      </c>
    </row>
    <row r="555" spans="1:8" x14ac:dyDescent="0.25">
      <c r="A555" s="27" t="s">
        <v>430</v>
      </c>
      <c r="B555" s="5" t="s">
        <v>181</v>
      </c>
      <c r="C555" s="5">
        <v>17634449</v>
      </c>
      <c r="D555" s="5" t="s">
        <v>178</v>
      </c>
      <c r="E555" s="5" t="s">
        <v>180</v>
      </c>
      <c r="F555" s="5" t="s">
        <v>182</v>
      </c>
      <c r="G555" s="6">
        <v>2.9999999999999999E-19</v>
      </c>
      <c r="H555" s="16">
        <v>1.36</v>
      </c>
    </row>
    <row r="556" spans="1:8" x14ac:dyDescent="0.25">
      <c r="A556" s="27" t="s">
        <v>430</v>
      </c>
      <c r="B556" s="5" t="s">
        <v>76</v>
      </c>
      <c r="C556" s="5">
        <v>21378988</v>
      </c>
      <c r="D556" s="5" t="s">
        <v>178</v>
      </c>
      <c r="E556" s="5" t="s">
        <v>182</v>
      </c>
      <c r="F556" s="5" t="s">
        <v>182</v>
      </c>
      <c r="G556" s="6">
        <v>2.0000000000000001E-25</v>
      </c>
      <c r="H556" s="16">
        <v>1.2</v>
      </c>
    </row>
    <row r="557" spans="1:8" x14ac:dyDescent="0.25">
      <c r="A557" s="27" t="s">
        <v>430</v>
      </c>
      <c r="B557" s="5" t="s">
        <v>76</v>
      </c>
      <c r="C557" s="5">
        <v>21378990</v>
      </c>
      <c r="D557" s="5" t="s">
        <v>178</v>
      </c>
      <c r="E557" s="5" t="s">
        <v>182</v>
      </c>
      <c r="F557" s="5" t="s">
        <v>182</v>
      </c>
      <c r="G557" s="6">
        <v>1E-22</v>
      </c>
      <c r="H557" s="16">
        <v>1.29</v>
      </c>
    </row>
    <row r="558" spans="1:8" x14ac:dyDescent="0.25">
      <c r="A558" s="27" t="s">
        <v>430</v>
      </c>
      <c r="B558" s="5" t="s">
        <v>76</v>
      </c>
      <c r="C558" s="5">
        <v>21606135</v>
      </c>
      <c r="D558" s="5" t="s">
        <v>178</v>
      </c>
      <c r="E558" s="5" t="s">
        <v>180</v>
      </c>
      <c r="F558" s="5" t="s">
        <v>182</v>
      </c>
      <c r="G558" s="6">
        <v>6.9999999999999998E-58</v>
      </c>
      <c r="H558" s="16">
        <v>1.27</v>
      </c>
    </row>
    <row r="559" spans="1:8" x14ac:dyDescent="0.25">
      <c r="A559" s="27" t="s">
        <v>430</v>
      </c>
      <c r="B559" s="5" t="s">
        <v>91</v>
      </c>
      <c r="C559" s="5">
        <v>19198609</v>
      </c>
      <c r="D559" s="5" t="s">
        <v>178</v>
      </c>
      <c r="E559" s="5" t="s">
        <v>182</v>
      </c>
      <c r="F559" s="5" t="s">
        <v>182</v>
      </c>
      <c r="G559" s="6">
        <v>3.0000000000000002E-44</v>
      </c>
      <c r="H559" s="16">
        <v>1.29</v>
      </c>
    </row>
    <row r="561" spans="1:8" x14ac:dyDescent="0.25">
      <c r="A561" s="26" t="s">
        <v>431</v>
      </c>
      <c r="B561" s="1" t="s">
        <v>432</v>
      </c>
      <c r="C561" s="1">
        <v>21532571</v>
      </c>
      <c r="D561" s="1" t="s">
        <v>178</v>
      </c>
      <c r="E561" s="1" t="s">
        <v>433</v>
      </c>
      <c r="F561" s="1" t="s">
        <v>433</v>
      </c>
      <c r="G561" s="4">
        <v>1E-14</v>
      </c>
      <c r="H561" s="15">
        <v>1.39</v>
      </c>
    </row>
    <row r="562" spans="1:8" x14ac:dyDescent="0.25">
      <c r="A562" s="26" t="s">
        <v>431</v>
      </c>
      <c r="B562" s="1" t="s">
        <v>204</v>
      </c>
      <c r="C562" s="1">
        <v>19578367</v>
      </c>
      <c r="D562" s="1" t="s">
        <v>178</v>
      </c>
      <c r="E562" s="1" t="s">
        <v>434</v>
      </c>
      <c r="F562" s="1" t="s">
        <v>434</v>
      </c>
      <c r="G562" s="4">
        <v>7.0000000000000001E-15</v>
      </c>
      <c r="H562" s="15">
        <v>1.24</v>
      </c>
    </row>
    <row r="564" spans="1:8" x14ac:dyDescent="0.25">
      <c r="A564" s="25" t="s">
        <v>435</v>
      </c>
      <c r="B564" t="s">
        <v>366</v>
      </c>
      <c r="C564">
        <v>19648918</v>
      </c>
      <c r="D564" t="s">
        <v>436</v>
      </c>
      <c r="E564" t="s">
        <v>437</v>
      </c>
      <c r="F564" t="s">
        <v>437</v>
      </c>
      <c r="G564" s="3">
        <v>4.9999999999999998E-8</v>
      </c>
      <c r="H564" s="14">
        <v>1.2</v>
      </c>
    </row>
    <row r="565" spans="1:8" x14ac:dyDescent="0.25">
      <c r="A565" s="25" t="s">
        <v>435</v>
      </c>
      <c r="B565" t="s">
        <v>438</v>
      </c>
      <c r="C565">
        <v>19278955</v>
      </c>
      <c r="D565" t="s">
        <v>436</v>
      </c>
      <c r="E565" t="s">
        <v>437</v>
      </c>
      <c r="F565" t="s">
        <v>437</v>
      </c>
      <c r="G565" s="3">
        <v>4.0000000000000003E-15</v>
      </c>
      <c r="H565" s="14">
        <v>1.81</v>
      </c>
    </row>
    <row r="567" spans="1:8" x14ac:dyDescent="0.25">
      <c r="A567" s="25" t="s">
        <v>439</v>
      </c>
      <c r="B567" t="s">
        <v>1</v>
      </c>
      <c r="C567">
        <v>17447842</v>
      </c>
      <c r="D567" t="s">
        <v>440</v>
      </c>
      <c r="E567" t="s">
        <v>441</v>
      </c>
      <c r="F567" t="s">
        <v>441</v>
      </c>
      <c r="G567" s="2" t="s">
        <v>552</v>
      </c>
      <c r="H567" s="14" t="s">
        <v>556</v>
      </c>
    </row>
    <row r="568" spans="1:8" x14ac:dyDescent="0.25">
      <c r="A568" s="25" t="s">
        <v>439</v>
      </c>
      <c r="B568" t="s">
        <v>1</v>
      </c>
      <c r="C568">
        <v>17804789</v>
      </c>
      <c r="D568" t="s">
        <v>440</v>
      </c>
      <c r="E568" t="s">
        <v>441</v>
      </c>
      <c r="F568" t="s">
        <v>441</v>
      </c>
      <c r="G568" s="3">
        <v>6.0000000000000001E-17</v>
      </c>
      <c r="H568" s="14" t="s">
        <v>556</v>
      </c>
    </row>
    <row r="569" spans="1:8" x14ac:dyDescent="0.25">
      <c r="A569" s="25" t="s">
        <v>439</v>
      </c>
      <c r="B569" t="s">
        <v>95</v>
      </c>
      <c r="C569">
        <v>18758464</v>
      </c>
      <c r="D569" t="s">
        <v>440</v>
      </c>
      <c r="E569" t="s">
        <v>441</v>
      </c>
      <c r="F569" t="s">
        <v>441</v>
      </c>
      <c r="G569" s="3">
        <v>4.0000000000000001E-10</v>
      </c>
      <c r="H569" s="14">
        <v>1.46</v>
      </c>
    </row>
    <row r="571" spans="1:8" x14ac:dyDescent="0.25">
      <c r="A571" s="25" t="s">
        <v>442</v>
      </c>
      <c r="B571" t="s">
        <v>181</v>
      </c>
      <c r="C571">
        <v>17634449</v>
      </c>
      <c r="D571" t="s">
        <v>443</v>
      </c>
      <c r="E571" t="s">
        <v>444</v>
      </c>
      <c r="F571" t="s">
        <v>444</v>
      </c>
      <c r="G571" s="3">
        <v>4.0000000000000002E-9</v>
      </c>
      <c r="H571" s="14">
        <v>1.29</v>
      </c>
    </row>
    <row r="572" spans="1:8" x14ac:dyDescent="0.25">
      <c r="A572" s="25" t="s">
        <v>442</v>
      </c>
      <c r="B572" t="s">
        <v>76</v>
      </c>
      <c r="C572">
        <v>21378988</v>
      </c>
      <c r="D572" t="s">
        <v>443</v>
      </c>
      <c r="E572" t="s">
        <v>445</v>
      </c>
      <c r="F572" t="s">
        <v>444</v>
      </c>
      <c r="G572" s="3">
        <v>6E-10</v>
      </c>
      <c r="H572" s="14">
        <v>1.1399999999999999</v>
      </c>
    </row>
    <row r="573" spans="1:8" x14ac:dyDescent="0.25">
      <c r="A573" s="25" t="s">
        <v>442</v>
      </c>
      <c r="B573" t="s">
        <v>76</v>
      </c>
      <c r="C573">
        <v>21378990</v>
      </c>
      <c r="D573" t="s">
        <v>443</v>
      </c>
      <c r="E573" t="s">
        <v>444</v>
      </c>
      <c r="F573" t="s">
        <v>444</v>
      </c>
      <c r="G573" s="3">
        <v>3E-10</v>
      </c>
      <c r="H573" s="14">
        <v>1.1100000000000001</v>
      </c>
    </row>
    <row r="574" spans="1:8" x14ac:dyDescent="0.25">
      <c r="A574" s="25" t="s">
        <v>442</v>
      </c>
      <c r="B574" t="s">
        <v>91</v>
      </c>
      <c r="C574">
        <v>19198609</v>
      </c>
      <c r="D574" t="s">
        <v>443</v>
      </c>
      <c r="E574" t="s">
        <v>445</v>
      </c>
      <c r="F574" t="s">
        <v>444</v>
      </c>
      <c r="G574" s="3">
        <v>7.9999999999999998E-12</v>
      </c>
      <c r="H574" s="14">
        <v>1.19</v>
      </c>
    </row>
    <row r="576" spans="1:8" x14ac:dyDescent="0.25">
      <c r="A576" s="22" t="s">
        <v>446</v>
      </c>
      <c r="B576" t="s">
        <v>447</v>
      </c>
      <c r="C576">
        <v>21666691</v>
      </c>
      <c r="D576" t="s">
        <v>448</v>
      </c>
      <c r="E576" t="s">
        <v>449</v>
      </c>
      <c r="F576" t="s">
        <v>449</v>
      </c>
      <c r="G576" s="3">
        <v>2.9999999999999997E-8</v>
      </c>
      <c r="H576" s="14">
        <v>1.17</v>
      </c>
    </row>
    <row r="577" spans="1:8" x14ac:dyDescent="0.25">
      <c r="A577" s="22" t="s">
        <v>446</v>
      </c>
      <c r="B577" t="s">
        <v>204</v>
      </c>
      <c r="C577">
        <v>19578366</v>
      </c>
      <c r="D577" t="s">
        <v>448</v>
      </c>
      <c r="E577" t="s">
        <v>449</v>
      </c>
      <c r="F577" t="s">
        <v>449</v>
      </c>
      <c r="G577" s="3">
        <v>3E-9</v>
      </c>
      <c r="H577" s="14">
        <v>1.52</v>
      </c>
    </row>
    <row r="578" spans="1:8" x14ac:dyDescent="0.25">
      <c r="A578" s="22" t="s">
        <v>446</v>
      </c>
      <c r="B578" t="s">
        <v>204</v>
      </c>
      <c r="C578">
        <v>19578367</v>
      </c>
      <c r="D578" t="s">
        <v>448</v>
      </c>
      <c r="E578" t="s">
        <v>449</v>
      </c>
      <c r="F578" t="s">
        <v>449</v>
      </c>
      <c r="G578" s="3">
        <v>3.0000000000000001E-12</v>
      </c>
      <c r="H578" s="14">
        <v>1.28</v>
      </c>
    </row>
    <row r="579" spans="1:8" x14ac:dyDescent="0.25">
      <c r="A579" s="22" t="s">
        <v>446</v>
      </c>
      <c r="B579" t="s">
        <v>204</v>
      </c>
      <c r="C579">
        <v>21531791</v>
      </c>
      <c r="D579" t="s">
        <v>448</v>
      </c>
      <c r="E579" t="s">
        <v>449</v>
      </c>
      <c r="F579" t="s">
        <v>449</v>
      </c>
      <c r="G579" s="3">
        <v>2.0000000000000001E-9</v>
      </c>
      <c r="H579" s="14">
        <v>1.24</v>
      </c>
    </row>
    <row r="581" spans="1:8" x14ac:dyDescent="0.25">
      <c r="A581" s="24" t="s">
        <v>450</v>
      </c>
      <c r="B581" s="11" t="s">
        <v>7</v>
      </c>
      <c r="C581" s="11">
        <v>18794853</v>
      </c>
      <c r="D581" s="11" t="s">
        <v>217</v>
      </c>
      <c r="E581" s="11" t="s">
        <v>218</v>
      </c>
      <c r="F581" s="11" t="s">
        <v>451</v>
      </c>
      <c r="G581" s="12">
        <v>8.0000000000000005E-9</v>
      </c>
      <c r="H581" s="18">
        <v>1.1499999999999999</v>
      </c>
    </row>
    <row r="582" spans="1:8" x14ac:dyDescent="0.25">
      <c r="A582" s="24" t="s">
        <v>450</v>
      </c>
      <c r="B582" s="11" t="s">
        <v>7</v>
      </c>
      <c r="C582" s="11">
        <v>20453842</v>
      </c>
      <c r="D582" s="11" t="s">
        <v>217</v>
      </c>
      <c r="E582" s="11" t="s">
        <v>218</v>
      </c>
      <c r="F582" s="11" t="s">
        <v>451</v>
      </c>
      <c r="G582" s="12">
        <v>3E-9</v>
      </c>
      <c r="H582" s="18">
        <v>1.18</v>
      </c>
    </row>
    <row r="583" spans="1:8" x14ac:dyDescent="0.25">
      <c r="A583" s="24" t="s">
        <v>450</v>
      </c>
      <c r="B583" s="11" t="s">
        <v>25</v>
      </c>
      <c r="C583" s="11">
        <v>19525955</v>
      </c>
      <c r="D583" s="11" t="s">
        <v>217</v>
      </c>
      <c r="E583" s="11" t="s">
        <v>452</v>
      </c>
      <c r="F583" s="11" t="s">
        <v>452</v>
      </c>
      <c r="G583" s="12">
        <v>9.9999999999999995E-8</v>
      </c>
      <c r="H583" s="18">
        <v>1.2</v>
      </c>
    </row>
    <row r="585" spans="1:8" x14ac:dyDescent="0.25">
      <c r="A585" s="27" t="s">
        <v>453</v>
      </c>
      <c r="B585" s="5" t="s">
        <v>51</v>
      </c>
      <c r="C585" s="5">
        <v>21297633</v>
      </c>
      <c r="D585" s="5" t="s">
        <v>114</v>
      </c>
      <c r="E585" s="5" t="s">
        <v>115</v>
      </c>
      <c r="F585" s="5" t="s">
        <v>115</v>
      </c>
      <c r="G585" s="6">
        <v>3E-9</v>
      </c>
      <c r="H585" s="16">
        <v>1.08</v>
      </c>
    </row>
    <row r="586" spans="1:8" x14ac:dyDescent="0.25">
      <c r="A586" s="27" t="s">
        <v>453</v>
      </c>
      <c r="B586" s="5" t="s">
        <v>1</v>
      </c>
      <c r="C586" s="5">
        <v>17447842</v>
      </c>
      <c r="D586" s="5" t="s">
        <v>114</v>
      </c>
      <c r="E586" s="5" t="s">
        <v>117</v>
      </c>
      <c r="F586" s="5" t="s">
        <v>115</v>
      </c>
      <c r="G586" s="6">
        <v>2E-12</v>
      </c>
      <c r="H586" s="16">
        <v>1.46</v>
      </c>
    </row>
    <row r="587" spans="1:8" x14ac:dyDescent="0.25">
      <c r="A587" s="27" t="s">
        <v>453</v>
      </c>
      <c r="B587" s="5" t="s">
        <v>1</v>
      </c>
      <c r="C587" s="5">
        <v>21102463</v>
      </c>
      <c r="D587" s="5" t="s">
        <v>114</v>
      </c>
      <c r="E587" s="5" t="s">
        <v>116</v>
      </c>
      <c r="F587" s="5" t="s">
        <v>115</v>
      </c>
      <c r="G587" s="6">
        <v>6.9999999999999999E-36</v>
      </c>
      <c r="H587" s="16">
        <v>1.33</v>
      </c>
    </row>
    <row r="589" spans="1:8" x14ac:dyDescent="0.25">
      <c r="A589" s="28" t="s">
        <v>454</v>
      </c>
      <c r="B589" s="8" t="s">
        <v>7</v>
      </c>
      <c r="C589" s="8">
        <v>17554300</v>
      </c>
      <c r="D589" s="8" t="s">
        <v>170</v>
      </c>
      <c r="E589" s="8" t="s">
        <v>455</v>
      </c>
      <c r="F589" s="8" t="s">
        <v>455</v>
      </c>
      <c r="G589" s="9">
        <v>4.9999999999999998E-75</v>
      </c>
      <c r="H589" s="17">
        <v>2.36</v>
      </c>
    </row>
    <row r="590" spans="1:8" x14ac:dyDescent="0.25">
      <c r="A590" s="28" t="s">
        <v>454</v>
      </c>
      <c r="B590" s="8" t="s">
        <v>7</v>
      </c>
      <c r="C590" s="8">
        <v>18668548</v>
      </c>
      <c r="D590" s="8" t="s">
        <v>170</v>
      </c>
      <c r="E590" s="8" t="s">
        <v>455</v>
      </c>
      <c r="F590" s="8" t="s">
        <v>455</v>
      </c>
      <c r="G590" s="9">
        <v>1.0000000000000001E-9</v>
      </c>
      <c r="H590" s="17" t="s">
        <v>556</v>
      </c>
    </row>
    <row r="591" spans="1:8" x14ac:dyDescent="0.25">
      <c r="A591" s="28" t="s">
        <v>454</v>
      </c>
      <c r="B591" s="8" t="s">
        <v>7</v>
      </c>
      <c r="C591" s="8">
        <v>18794853</v>
      </c>
      <c r="D591" s="8" t="s">
        <v>170</v>
      </c>
      <c r="E591" s="8" t="s">
        <v>456</v>
      </c>
      <c r="F591" s="8" t="s">
        <v>457</v>
      </c>
      <c r="G591" s="9">
        <v>3.9999999999999996E-186</v>
      </c>
      <c r="H591" s="17">
        <v>2.5499999999999998</v>
      </c>
    </row>
    <row r="592" spans="1:8" x14ac:dyDescent="0.25">
      <c r="A592" s="28" t="s">
        <v>454</v>
      </c>
      <c r="B592" s="8" t="s">
        <v>19</v>
      </c>
      <c r="C592" s="8">
        <v>20383147</v>
      </c>
      <c r="D592" s="8" t="s">
        <v>170</v>
      </c>
      <c r="E592" s="8" t="s">
        <v>455</v>
      </c>
      <c r="F592" s="8" t="s">
        <v>455</v>
      </c>
      <c r="G592" s="9">
        <v>4.0000000000000003E-17</v>
      </c>
      <c r="H592" s="17">
        <v>1.37</v>
      </c>
    </row>
    <row r="594" spans="1:8" x14ac:dyDescent="0.25">
      <c r="A594" s="28" t="s">
        <v>458</v>
      </c>
      <c r="B594" s="8" t="s">
        <v>7</v>
      </c>
      <c r="C594" s="8">
        <v>17554300</v>
      </c>
      <c r="D594" s="8" t="s">
        <v>170</v>
      </c>
      <c r="E594" s="8" t="s">
        <v>455</v>
      </c>
      <c r="F594" s="8" t="s">
        <v>459</v>
      </c>
      <c r="G594" s="9">
        <v>4.9999999999999998E-75</v>
      </c>
      <c r="H594" s="17">
        <v>2.36</v>
      </c>
    </row>
    <row r="595" spans="1:8" x14ac:dyDescent="0.25">
      <c r="A595" s="28" t="s">
        <v>458</v>
      </c>
      <c r="B595" s="8" t="s">
        <v>7</v>
      </c>
      <c r="C595" s="8">
        <v>18668548</v>
      </c>
      <c r="D595" s="8" t="s">
        <v>170</v>
      </c>
      <c r="E595" s="10" t="s">
        <v>455</v>
      </c>
      <c r="F595" s="8" t="s">
        <v>459</v>
      </c>
      <c r="G595" s="9">
        <v>1.0000000000000001E-9</v>
      </c>
      <c r="H595" s="17" t="s">
        <v>556</v>
      </c>
    </row>
    <row r="596" spans="1:8" x14ac:dyDescent="0.25">
      <c r="A596" s="28" t="s">
        <v>458</v>
      </c>
      <c r="B596" s="8" t="s">
        <v>7</v>
      </c>
      <c r="C596" s="8">
        <v>18794853</v>
      </c>
      <c r="D596" s="8" t="s">
        <v>170</v>
      </c>
      <c r="E596" s="8" t="s">
        <v>456</v>
      </c>
      <c r="F596" s="8" t="s">
        <v>456</v>
      </c>
      <c r="G596" s="9">
        <v>3.9999999999999996E-186</v>
      </c>
      <c r="H596" s="17">
        <v>2.5499999999999998</v>
      </c>
    </row>
    <row r="597" spans="1:8" x14ac:dyDescent="0.25">
      <c r="A597" s="28" t="s">
        <v>458</v>
      </c>
      <c r="B597" s="8" t="s">
        <v>19</v>
      </c>
      <c r="C597" s="8">
        <v>20383147</v>
      </c>
      <c r="D597" s="8" t="s">
        <v>170</v>
      </c>
      <c r="E597" s="8" t="s">
        <v>455</v>
      </c>
      <c r="F597" s="8" t="s">
        <v>459</v>
      </c>
      <c r="G597" s="9">
        <v>4.0000000000000003E-17</v>
      </c>
      <c r="H597" s="17">
        <v>1.37</v>
      </c>
    </row>
    <row r="599" spans="1:8" x14ac:dyDescent="0.25">
      <c r="A599" s="27" t="s">
        <v>460</v>
      </c>
      <c r="B599" s="5" t="s">
        <v>181</v>
      </c>
      <c r="C599" s="5">
        <v>17634449</v>
      </c>
      <c r="D599" s="5" t="s">
        <v>443</v>
      </c>
      <c r="E599" s="5" t="s">
        <v>444</v>
      </c>
      <c r="F599" s="5" t="s">
        <v>445</v>
      </c>
      <c r="G599" s="6">
        <v>4.0000000000000002E-9</v>
      </c>
      <c r="H599" s="16">
        <v>1.29</v>
      </c>
    </row>
    <row r="600" spans="1:8" x14ac:dyDescent="0.25">
      <c r="A600" s="27" t="s">
        <v>460</v>
      </c>
      <c r="B600" s="5" t="s">
        <v>76</v>
      </c>
      <c r="C600" s="5">
        <v>21378988</v>
      </c>
      <c r="D600" s="5" t="s">
        <v>443</v>
      </c>
      <c r="E600" s="5" t="s">
        <v>445</v>
      </c>
      <c r="F600" s="5" t="s">
        <v>445</v>
      </c>
      <c r="G600" s="6">
        <v>6E-10</v>
      </c>
      <c r="H600" s="16">
        <v>1.1399999999999999</v>
      </c>
    </row>
    <row r="601" spans="1:8" x14ac:dyDescent="0.25">
      <c r="A601" s="27" t="s">
        <v>460</v>
      </c>
      <c r="B601" s="5" t="s">
        <v>76</v>
      </c>
      <c r="C601" s="5">
        <v>21378990</v>
      </c>
      <c r="D601" s="5" t="s">
        <v>443</v>
      </c>
      <c r="E601" s="5" t="s">
        <v>444</v>
      </c>
      <c r="F601" s="5" t="s">
        <v>445</v>
      </c>
      <c r="G601" s="6">
        <v>3E-10</v>
      </c>
      <c r="H601" s="16">
        <v>1.1100000000000001</v>
      </c>
    </row>
    <row r="602" spans="1:8" x14ac:dyDescent="0.25">
      <c r="A602" s="27" t="s">
        <v>460</v>
      </c>
      <c r="B602" s="5" t="s">
        <v>91</v>
      </c>
      <c r="C602" s="5">
        <v>19198609</v>
      </c>
      <c r="D602" s="5" t="s">
        <v>443</v>
      </c>
      <c r="E602" s="5" t="s">
        <v>445</v>
      </c>
      <c r="F602" s="5" t="s">
        <v>445</v>
      </c>
      <c r="G602" s="6">
        <v>7.9999999999999998E-12</v>
      </c>
      <c r="H602" s="16">
        <v>1.19</v>
      </c>
    </row>
    <row r="604" spans="1:8" x14ac:dyDescent="0.25">
      <c r="A604" s="27" t="s">
        <v>461</v>
      </c>
      <c r="B604" s="5" t="s">
        <v>1</v>
      </c>
      <c r="C604" s="5">
        <v>18587394</v>
      </c>
      <c r="D604" s="5" t="s">
        <v>395</v>
      </c>
      <c r="E604" s="5" t="s">
        <v>407</v>
      </c>
      <c r="F604" s="5" t="s">
        <v>409</v>
      </c>
      <c r="G604" s="6">
        <v>3E-10</v>
      </c>
      <c r="H604" s="16">
        <v>1.22</v>
      </c>
    </row>
    <row r="605" spans="1:8" x14ac:dyDescent="0.25">
      <c r="A605" s="27" t="s">
        <v>461</v>
      </c>
      <c r="B605" s="5" t="s">
        <v>95</v>
      </c>
      <c r="C605" s="5">
        <v>18758464</v>
      </c>
      <c r="D605" s="5" t="s">
        <v>395</v>
      </c>
      <c r="E605" s="5" t="s">
        <v>408</v>
      </c>
      <c r="F605" s="5" t="s">
        <v>409</v>
      </c>
      <c r="G605" s="6">
        <v>2.9999999999999997E-8</v>
      </c>
      <c r="H605" s="16">
        <v>1.36</v>
      </c>
    </row>
    <row r="606" spans="1:8" x14ac:dyDescent="0.25">
      <c r="A606" s="27" t="s">
        <v>461</v>
      </c>
      <c r="B606" s="5" t="s">
        <v>388</v>
      </c>
      <c r="C606" s="5">
        <v>20018961</v>
      </c>
      <c r="D606" s="5" t="s">
        <v>395</v>
      </c>
      <c r="E606" s="5" t="s">
        <v>409</v>
      </c>
      <c r="F606" s="5" t="s">
        <v>409</v>
      </c>
      <c r="G606" s="6">
        <v>2.9999999999999999E-21</v>
      </c>
      <c r="H606" s="16">
        <v>1.37</v>
      </c>
    </row>
    <row r="608" spans="1:8" x14ac:dyDescent="0.25">
      <c r="A608" s="27" t="s">
        <v>462</v>
      </c>
      <c r="B608" s="5" t="s">
        <v>1</v>
      </c>
      <c r="C608" s="5">
        <v>18587394</v>
      </c>
      <c r="D608" s="5" t="s">
        <v>395</v>
      </c>
      <c r="E608" s="5" t="s">
        <v>407</v>
      </c>
      <c r="F608" s="5" t="s">
        <v>408</v>
      </c>
      <c r="G608" s="6">
        <v>3E-10</v>
      </c>
      <c r="H608" s="16">
        <v>1.22</v>
      </c>
    </row>
    <row r="609" spans="1:8" x14ac:dyDescent="0.25">
      <c r="A609" s="27" t="s">
        <v>462</v>
      </c>
      <c r="B609" s="5" t="s">
        <v>95</v>
      </c>
      <c r="C609" s="5">
        <v>18758464</v>
      </c>
      <c r="D609" s="5" t="s">
        <v>395</v>
      </c>
      <c r="E609" s="5" t="s">
        <v>408</v>
      </c>
      <c r="F609" s="5" t="s">
        <v>408</v>
      </c>
      <c r="G609" s="6">
        <v>2.9999999999999997E-8</v>
      </c>
      <c r="H609" s="16">
        <v>1.36</v>
      </c>
    </row>
    <row r="610" spans="1:8" x14ac:dyDescent="0.25">
      <c r="A610" s="27" t="s">
        <v>462</v>
      </c>
      <c r="B610" s="5" t="s">
        <v>388</v>
      </c>
      <c r="C610" s="5">
        <v>20018961</v>
      </c>
      <c r="D610" s="5" t="s">
        <v>395</v>
      </c>
      <c r="E610" s="5" t="s">
        <v>409</v>
      </c>
      <c r="F610" s="5" t="s">
        <v>408</v>
      </c>
      <c r="G610" s="6">
        <v>2.9999999999999999E-21</v>
      </c>
      <c r="H610" s="16">
        <v>1.37</v>
      </c>
    </row>
    <row r="612" spans="1:8" x14ac:dyDescent="0.25">
      <c r="A612" s="25" t="s">
        <v>463</v>
      </c>
      <c r="B612" t="s">
        <v>70</v>
      </c>
      <c r="C612">
        <v>18311140</v>
      </c>
      <c r="D612" t="s">
        <v>464</v>
      </c>
      <c r="E612" t="s">
        <v>465</v>
      </c>
      <c r="F612" t="s">
        <v>465</v>
      </c>
      <c r="G612" s="3">
        <v>8.0000000000000002E-8</v>
      </c>
      <c r="H612" s="14">
        <v>1.21</v>
      </c>
    </row>
    <row r="613" spans="1:8" x14ac:dyDescent="0.25">
      <c r="A613" s="25" t="s">
        <v>463</v>
      </c>
      <c r="B613" t="s">
        <v>70</v>
      </c>
      <c r="C613">
        <v>20190752</v>
      </c>
      <c r="D613" t="s">
        <v>464</v>
      </c>
      <c r="E613" t="s">
        <v>465</v>
      </c>
      <c r="F613" t="s">
        <v>465</v>
      </c>
      <c r="G613" s="3">
        <v>7.0000000000000007E-21</v>
      </c>
      <c r="H613" s="14">
        <v>1.2</v>
      </c>
    </row>
    <row r="614" spans="1:8" x14ac:dyDescent="0.25">
      <c r="A614" s="25" t="s">
        <v>463</v>
      </c>
      <c r="B614" t="s">
        <v>80</v>
      </c>
      <c r="C614">
        <v>19430483</v>
      </c>
      <c r="D614" t="s">
        <v>464</v>
      </c>
      <c r="E614" t="s">
        <v>465</v>
      </c>
      <c r="F614" t="s">
        <v>465</v>
      </c>
      <c r="G614" s="3">
        <v>9.9999999999999995E-8</v>
      </c>
      <c r="H614" s="14">
        <v>1.08</v>
      </c>
    </row>
    <row r="616" spans="1:8" x14ac:dyDescent="0.25">
      <c r="A616" s="27" t="s">
        <v>466</v>
      </c>
      <c r="B616" s="5" t="s">
        <v>51</v>
      </c>
      <c r="C616" s="5">
        <v>19915572</v>
      </c>
      <c r="D616" s="5" t="s">
        <v>59</v>
      </c>
      <c r="E616" s="5" t="s">
        <v>60</v>
      </c>
      <c r="F616" s="5" t="s">
        <v>60</v>
      </c>
      <c r="G616" s="6">
        <v>1.9999999999999999E-7</v>
      </c>
      <c r="H616" s="16" t="s">
        <v>556</v>
      </c>
    </row>
    <row r="617" spans="1:8" x14ac:dyDescent="0.25">
      <c r="A617" s="27" t="s">
        <v>466</v>
      </c>
      <c r="B617" s="5" t="s">
        <v>51</v>
      </c>
      <c r="C617" s="5">
        <v>20228799</v>
      </c>
      <c r="D617" s="5" t="s">
        <v>59</v>
      </c>
      <c r="E617" s="5" t="s">
        <v>62</v>
      </c>
      <c r="F617" s="5" t="s">
        <v>60</v>
      </c>
      <c r="G617" s="6">
        <v>1E-8</v>
      </c>
      <c r="H617" s="16">
        <v>1.2</v>
      </c>
    </row>
    <row r="618" spans="1:8" x14ac:dyDescent="0.25">
      <c r="A618" s="27" t="s">
        <v>466</v>
      </c>
      <c r="B618" s="5" t="s">
        <v>51</v>
      </c>
      <c r="C618" s="5">
        <v>21297633</v>
      </c>
      <c r="D618" s="5" t="s">
        <v>59</v>
      </c>
      <c r="E618" s="5" t="s">
        <v>60</v>
      </c>
      <c r="F618" s="5" t="s">
        <v>60</v>
      </c>
      <c r="G618" s="6">
        <v>7.9999999999999993E-21</v>
      </c>
      <c r="H618" s="16">
        <v>1.21</v>
      </c>
    </row>
    <row r="619" spans="1:8" x14ac:dyDescent="0.25">
      <c r="A619" s="27" t="s">
        <v>466</v>
      </c>
      <c r="B619" s="5" t="s">
        <v>1</v>
      </c>
      <c r="C619" s="5">
        <v>17554261</v>
      </c>
      <c r="D619" s="5" t="s">
        <v>59</v>
      </c>
      <c r="E619" s="5" t="s">
        <v>61</v>
      </c>
      <c r="F619" s="5" t="s">
        <v>60</v>
      </c>
      <c r="G619" s="6">
        <v>4.0000000000000001E-10</v>
      </c>
      <c r="H619" s="16">
        <v>1.18</v>
      </c>
    </row>
    <row r="620" spans="1:8" x14ac:dyDescent="0.25">
      <c r="A620" s="27" t="s">
        <v>466</v>
      </c>
      <c r="B620" s="5" t="s">
        <v>1</v>
      </c>
      <c r="C620" s="5">
        <v>17554300</v>
      </c>
      <c r="D620" s="5" t="s">
        <v>59</v>
      </c>
      <c r="E620" s="5" t="s">
        <v>61</v>
      </c>
      <c r="F620" s="5" t="s">
        <v>60</v>
      </c>
      <c r="G620" s="6">
        <v>5.9999999999999995E-8</v>
      </c>
      <c r="H620" s="16">
        <v>1.2</v>
      </c>
    </row>
    <row r="621" spans="1:8" x14ac:dyDescent="0.25">
      <c r="A621" s="27" t="s">
        <v>466</v>
      </c>
      <c r="B621" s="5" t="s">
        <v>1</v>
      </c>
      <c r="C621" s="5">
        <v>18587394</v>
      </c>
      <c r="D621" s="5" t="s">
        <v>59</v>
      </c>
      <c r="E621" s="5" t="s">
        <v>62</v>
      </c>
      <c r="F621" s="5" t="s">
        <v>60</v>
      </c>
      <c r="G621" s="6">
        <v>2.9999999999999999E-16</v>
      </c>
      <c r="H621" s="16">
        <v>1.2</v>
      </c>
    </row>
    <row r="622" spans="1:8" x14ac:dyDescent="0.25">
      <c r="A622" s="27" t="s">
        <v>466</v>
      </c>
      <c r="B622" s="5" t="s">
        <v>1</v>
      </c>
      <c r="C622" s="5">
        <v>21102463</v>
      </c>
      <c r="D622" s="5" t="s">
        <v>59</v>
      </c>
      <c r="E622" s="5" t="s">
        <v>63</v>
      </c>
      <c r="F622" s="5" t="s">
        <v>60</v>
      </c>
      <c r="G622" s="6">
        <v>1.9999999999999999E-20</v>
      </c>
      <c r="H622" s="16">
        <v>1.22</v>
      </c>
    </row>
    <row r="624" spans="1:8" x14ac:dyDescent="0.25">
      <c r="A624" s="27" t="s">
        <v>467</v>
      </c>
      <c r="B624" s="5" t="s">
        <v>1</v>
      </c>
      <c r="C624" s="5">
        <v>21102463</v>
      </c>
      <c r="D624" s="5" t="s">
        <v>2</v>
      </c>
      <c r="E624" s="5" t="s">
        <v>3</v>
      </c>
      <c r="F624" s="5" t="s">
        <v>3</v>
      </c>
      <c r="G624" s="6">
        <v>4.0000000000000003E-18</v>
      </c>
      <c r="H624" s="16">
        <v>1.23</v>
      </c>
    </row>
    <row r="625" spans="1:8" x14ac:dyDescent="0.25">
      <c r="A625" s="27" t="s">
        <v>467</v>
      </c>
      <c r="B625" s="5" t="s">
        <v>5</v>
      </c>
      <c r="C625" s="5">
        <v>20852632</v>
      </c>
      <c r="D625" s="5" t="s">
        <v>2</v>
      </c>
      <c r="E625" s="5" t="s">
        <v>4</v>
      </c>
      <c r="F625" s="5" t="s">
        <v>3</v>
      </c>
      <c r="G625" s="6">
        <v>3E-9</v>
      </c>
      <c r="H625" s="16">
        <v>1.19</v>
      </c>
    </row>
    <row r="627" spans="1:8" x14ac:dyDescent="0.25">
      <c r="A627" s="24" t="s">
        <v>468</v>
      </c>
      <c r="B627" s="11" t="s">
        <v>7</v>
      </c>
      <c r="C627" s="11">
        <v>17554300</v>
      </c>
      <c r="D627" s="11" t="s">
        <v>318</v>
      </c>
      <c r="E627" s="11" t="s">
        <v>319</v>
      </c>
      <c r="F627" s="11" t="s">
        <v>319</v>
      </c>
      <c r="G627" s="12">
        <v>5.9999999999999995E-25</v>
      </c>
      <c r="H627" s="18">
        <v>1.98</v>
      </c>
    </row>
    <row r="628" spans="1:8" x14ac:dyDescent="0.25">
      <c r="A628" s="24" t="s">
        <v>468</v>
      </c>
      <c r="B628" s="11" t="s">
        <v>7</v>
      </c>
      <c r="C628" s="11">
        <v>17804836</v>
      </c>
      <c r="D628" s="11" t="s">
        <v>318</v>
      </c>
      <c r="E628" s="11" t="s">
        <v>320</v>
      </c>
      <c r="F628" s="11" t="s">
        <v>319</v>
      </c>
      <c r="G628" s="12">
        <v>1.9999999999999999E-11</v>
      </c>
      <c r="H628" s="18">
        <v>1.72</v>
      </c>
    </row>
    <row r="629" spans="1:8" x14ac:dyDescent="0.25">
      <c r="A629" s="24" t="s">
        <v>468</v>
      </c>
      <c r="B629" s="11" t="s">
        <v>7</v>
      </c>
      <c r="C629" s="11">
        <v>18794853</v>
      </c>
      <c r="D629" s="11" t="s">
        <v>318</v>
      </c>
      <c r="E629" s="11" t="s">
        <v>319</v>
      </c>
      <c r="F629" s="11" t="s">
        <v>319</v>
      </c>
      <c r="G629" s="12">
        <v>6.0000000000000005E-42</v>
      </c>
      <c r="H629" s="18">
        <v>1.79</v>
      </c>
    </row>
    <row r="630" spans="1:8" x14ac:dyDescent="0.25">
      <c r="A630" s="24" t="s">
        <v>468</v>
      </c>
      <c r="B630" s="11" t="s">
        <v>7</v>
      </c>
      <c r="C630" s="11">
        <v>19503088</v>
      </c>
      <c r="D630" s="11" t="s">
        <v>318</v>
      </c>
      <c r="E630" s="11" t="s">
        <v>320</v>
      </c>
      <c r="F630" s="11" t="s">
        <v>319</v>
      </c>
      <c r="G630" s="12">
        <v>1.9999999999999998E-21</v>
      </c>
      <c r="H630" s="18" t="s">
        <v>556</v>
      </c>
    </row>
    <row r="631" spans="1:8" x14ac:dyDescent="0.25">
      <c r="A631" s="24" t="s">
        <v>468</v>
      </c>
      <c r="B631" s="11" t="s">
        <v>7</v>
      </c>
      <c r="C631" s="11">
        <v>20453842</v>
      </c>
      <c r="D631" s="11" t="s">
        <v>318</v>
      </c>
      <c r="E631" s="11" t="s">
        <v>320</v>
      </c>
      <c r="F631" s="11" t="s">
        <v>319</v>
      </c>
      <c r="G631" s="12">
        <v>8.9999999999999998E-74</v>
      </c>
      <c r="H631" s="18">
        <v>1.94</v>
      </c>
    </row>
    <row r="632" spans="1:8" x14ac:dyDescent="0.25">
      <c r="A632" s="24" t="s">
        <v>468</v>
      </c>
      <c r="B632" s="11" t="s">
        <v>1</v>
      </c>
      <c r="C632" s="11">
        <v>18587394</v>
      </c>
      <c r="D632" s="11" t="s">
        <v>318</v>
      </c>
      <c r="E632" s="11" t="s">
        <v>321</v>
      </c>
      <c r="F632" s="11" t="s">
        <v>469</v>
      </c>
      <c r="G632" s="12">
        <v>1E-8</v>
      </c>
      <c r="H632" s="18">
        <v>1.31</v>
      </c>
    </row>
    <row r="633" spans="1:8" x14ac:dyDescent="0.25">
      <c r="A633" s="24" t="s">
        <v>468</v>
      </c>
      <c r="B633" s="11" t="s">
        <v>42</v>
      </c>
      <c r="C633" s="11">
        <v>17554260</v>
      </c>
      <c r="D633" s="11" t="s">
        <v>318</v>
      </c>
      <c r="E633" s="11" t="s">
        <v>319</v>
      </c>
      <c r="F633" s="11" t="s">
        <v>319</v>
      </c>
      <c r="G633" s="12">
        <v>7.9999999999999994E-24</v>
      </c>
      <c r="H633" s="18">
        <v>1.89</v>
      </c>
    </row>
    <row r="634" spans="1:8" x14ac:dyDescent="0.25">
      <c r="A634" s="24" t="s">
        <v>468</v>
      </c>
      <c r="B634" s="11" t="s">
        <v>42</v>
      </c>
      <c r="C634" s="11">
        <v>17554300</v>
      </c>
      <c r="D634" s="11" t="s">
        <v>318</v>
      </c>
      <c r="E634" s="11" t="s">
        <v>319</v>
      </c>
      <c r="F634" s="11" t="s">
        <v>319</v>
      </c>
      <c r="G634" s="12">
        <v>5.9999999999999995E-25</v>
      </c>
      <c r="H634" s="18">
        <v>1.98</v>
      </c>
    </row>
    <row r="635" spans="1:8" x14ac:dyDescent="0.25">
      <c r="A635" s="24" t="s">
        <v>468</v>
      </c>
      <c r="B635" s="11" t="s">
        <v>42</v>
      </c>
      <c r="C635" s="11">
        <v>17632545</v>
      </c>
      <c r="D635" s="11" t="s">
        <v>318</v>
      </c>
      <c r="E635" s="11" t="s">
        <v>320</v>
      </c>
      <c r="F635" s="11" t="s">
        <v>319</v>
      </c>
      <c r="G635" s="12">
        <v>9.9999999999999995E-8</v>
      </c>
      <c r="H635" s="18">
        <v>1.8</v>
      </c>
    </row>
    <row r="636" spans="1:8" x14ac:dyDescent="0.25">
      <c r="A636" s="24" t="s">
        <v>468</v>
      </c>
      <c r="B636" s="11" t="s">
        <v>42</v>
      </c>
      <c r="C636" s="11">
        <v>18978792</v>
      </c>
      <c r="D636" s="11" t="s">
        <v>318</v>
      </c>
      <c r="E636" s="11" t="s">
        <v>319</v>
      </c>
      <c r="F636" s="11" t="s">
        <v>319</v>
      </c>
      <c r="G636" s="12">
        <v>9.9999999999999993E-41</v>
      </c>
      <c r="H636" s="18" t="s">
        <v>556</v>
      </c>
    </row>
    <row r="637" spans="1:8" x14ac:dyDescent="0.25">
      <c r="A637" s="24" t="s">
        <v>468</v>
      </c>
      <c r="B637" s="11" t="s">
        <v>42</v>
      </c>
      <c r="C637" s="11">
        <v>19430480</v>
      </c>
      <c r="D637" s="11" t="s">
        <v>318</v>
      </c>
      <c r="E637" s="11" t="s">
        <v>320</v>
      </c>
      <c r="F637" s="11" t="s">
        <v>319</v>
      </c>
      <c r="G637" s="12">
        <v>9.0000000000000001E-85</v>
      </c>
      <c r="H637" s="18" t="s">
        <v>556</v>
      </c>
    </row>
    <row r="638" spans="1:8" x14ac:dyDescent="0.25">
      <c r="A638" s="24" t="s">
        <v>468</v>
      </c>
      <c r="B638" s="11" t="s">
        <v>87</v>
      </c>
      <c r="C638" s="11">
        <v>20410501</v>
      </c>
      <c r="D638" s="11" t="s">
        <v>318</v>
      </c>
      <c r="E638" s="11" t="s">
        <v>320</v>
      </c>
      <c r="F638" s="11" t="s">
        <v>319</v>
      </c>
      <c r="G638" s="12">
        <v>9.9999999999999995E-8</v>
      </c>
      <c r="H638" s="18">
        <v>1.39</v>
      </c>
    </row>
    <row r="640" spans="1:8" x14ac:dyDescent="0.25">
      <c r="A640" s="26" t="s">
        <v>470</v>
      </c>
      <c r="B640" s="1" t="s">
        <v>262</v>
      </c>
      <c r="C640" s="1">
        <v>21372407</v>
      </c>
      <c r="D640" s="1" t="s">
        <v>471</v>
      </c>
      <c r="E640" s="1" t="s">
        <v>472</v>
      </c>
      <c r="F640" s="1" t="s">
        <v>472</v>
      </c>
      <c r="G640" s="4">
        <v>4.0000000000000003E-211</v>
      </c>
      <c r="H640" s="15">
        <v>6.25</v>
      </c>
    </row>
    <row r="641" spans="1:8" x14ac:dyDescent="0.25">
      <c r="A641" s="26" t="s">
        <v>470</v>
      </c>
      <c r="B641" s="1" t="s">
        <v>265</v>
      </c>
      <c r="C641" s="1">
        <v>19698717</v>
      </c>
      <c r="D641" s="1" t="s">
        <v>471</v>
      </c>
      <c r="E641" s="1" t="s">
        <v>473</v>
      </c>
      <c r="F641" s="1" t="s">
        <v>473</v>
      </c>
      <c r="G641" s="4">
        <v>3E-24</v>
      </c>
      <c r="H641" s="15">
        <v>1.67</v>
      </c>
    </row>
    <row r="643" spans="1:8" x14ac:dyDescent="0.25">
      <c r="A643" s="25" t="s">
        <v>474</v>
      </c>
      <c r="B643" t="s">
        <v>76</v>
      </c>
      <c r="C643">
        <v>21378990</v>
      </c>
      <c r="D643" t="s">
        <v>475</v>
      </c>
      <c r="E643" t="s">
        <v>476</v>
      </c>
      <c r="F643" t="s">
        <v>476</v>
      </c>
      <c r="G643" s="3">
        <v>1.0000000000000001E-9</v>
      </c>
      <c r="H643" s="14">
        <v>1.1399999999999999</v>
      </c>
    </row>
    <row r="644" spans="1:8" x14ac:dyDescent="0.25">
      <c r="A644" s="25" t="s">
        <v>474</v>
      </c>
      <c r="B644" t="s">
        <v>91</v>
      </c>
      <c r="C644">
        <v>19198609</v>
      </c>
      <c r="D644" t="s">
        <v>475</v>
      </c>
      <c r="E644" t="s">
        <v>476</v>
      </c>
      <c r="F644" t="s">
        <v>476</v>
      </c>
      <c r="G644" s="3">
        <v>1E-8</v>
      </c>
      <c r="H644" s="14">
        <v>1.17</v>
      </c>
    </row>
    <row r="646" spans="1:8" x14ac:dyDescent="0.25">
      <c r="A646" s="27" t="s">
        <v>477</v>
      </c>
      <c r="B646" s="5" t="s">
        <v>7</v>
      </c>
      <c r="C646" s="5">
        <v>17982456</v>
      </c>
      <c r="D646" s="5" t="s">
        <v>301</v>
      </c>
      <c r="E646" s="5" t="s">
        <v>302</v>
      </c>
      <c r="F646" s="5" t="s">
        <v>302</v>
      </c>
      <c r="G646" s="6">
        <v>9.9999999999999995E-8</v>
      </c>
      <c r="H646" s="16">
        <v>1.22</v>
      </c>
    </row>
    <row r="647" spans="1:8" x14ac:dyDescent="0.25">
      <c r="A647" s="27" t="s">
        <v>477</v>
      </c>
      <c r="B647" s="5" t="s">
        <v>7</v>
      </c>
      <c r="C647" s="5">
        <v>18794853</v>
      </c>
      <c r="D647" s="5" t="s">
        <v>301</v>
      </c>
      <c r="E647" s="5" t="s">
        <v>302</v>
      </c>
      <c r="F647" s="5" t="s">
        <v>302</v>
      </c>
      <c r="G647" s="6">
        <v>2.0000000000000001E-9</v>
      </c>
      <c r="H647" s="16">
        <v>1.24</v>
      </c>
    </row>
    <row r="648" spans="1:8" x14ac:dyDescent="0.25">
      <c r="A648" s="27" t="s">
        <v>477</v>
      </c>
      <c r="B648" s="5" t="s">
        <v>7</v>
      </c>
      <c r="C648" s="5">
        <v>20453842</v>
      </c>
      <c r="D648" s="5" t="s">
        <v>301</v>
      </c>
      <c r="E648" s="5" t="s">
        <v>302</v>
      </c>
      <c r="F648" s="5" t="s">
        <v>302</v>
      </c>
      <c r="G648" s="6">
        <v>9E-13</v>
      </c>
      <c r="H648" s="16">
        <v>1.22</v>
      </c>
    </row>
    <row r="649" spans="1:8" x14ac:dyDescent="0.25">
      <c r="A649" s="27" t="s">
        <v>477</v>
      </c>
      <c r="B649" s="5" t="s">
        <v>70</v>
      </c>
      <c r="C649" s="5">
        <v>20190752</v>
      </c>
      <c r="D649" s="5" t="s">
        <v>301</v>
      </c>
      <c r="E649" s="5" t="s">
        <v>303</v>
      </c>
      <c r="F649" s="5" t="s">
        <v>302</v>
      </c>
      <c r="G649" s="6">
        <v>3.9999999999999999E-19</v>
      </c>
      <c r="H649" s="16">
        <v>1.23</v>
      </c>
    </row>
    <row r="650" spans="1:8" x14ac:dyDescent="0.25">
      <c r="A650" s="27" t="s">
        <v>477</v>
      </c>
      <c r="B650" s="5" t="s">
        <v>51</v>
      </c>
      <c r="C650" s="5">
        <v>21297633</v>
      </c>
      <c r="D650" s="5" t="s">
        <v>301</v>
      </c>
      <c r="E650" s="5" t="s">
        <v>302</v>
      </c>
      <c r="F650" s="5" t="s">
        <v>302</v>
      </c>
      <c r="G650" s="6">
        <v>8.0000000000000006E-17</v>
      </c>
      <c r="H650" s="16">
        <v>1.1399999999999999</v>
      </c>
    </row>
    <row r="652" spans="1:8" x14ac:dyDescent="0.25">
      <c r="A652" s="25" t="s">
        <v>478</v>
      </c>
      <c r="B652" t="s">
        <v>222</v>
      </c>
      <c r="C652">
        <v>20596022</v>
      </c>
      <c r="D652" t="s">
        <v>479</v>
      </c>
      <c r="E652" t="s">
        <v>480</v>
      </c>
      <c r="F652" t="s">
        <v>480</v>
      </c>
      <c r="G652" s="3">
        <v>9.9999999999999995E-8</v>
      </c>
      <c r="H652" s="14">
        <v>1.33</v>
      </c>
    </row>
    <row r="653" spans="1:8" x14ac:dyDescent="0.25">
      <c r="A653" s="25" t="s">
        <v>478</v>
      </c>
      <c r="B653" t="s">
        <v>1</v>
      </c>
      <c r="C653">
        <v>21102463</v>
      </c>
      <c r="D653" t="s">
        <v>479</v>
      </c>
      <c r="E653" t="s">
        <v>480</v>
      </c>
      <c r="F653" t="s">
        <v>480</v>
      </c>
      <c r="G653" s="3">
        <v>6E-10</v>
      </c>
      <c r="H653" s="14">
        <v>1.1000000000000001</v>
      </c>
    </row>
    <row r="655" spans="1:8" x14ac:dyDescent="0.25">
      <c r="A655" s="25" t="s">
        <v>481</v>
      </c>
      <c r="B655" t="s">
        <v>70</v>
      </c>
      <c r="C655">
        <v>20190752</v>
      </c>
      <c r="D655" t="s">
        <v>482</v>
      </c>
      <c r="E655" t="s">
        <v>483</v>
      </c>
      <c r="F655" t="s">
        <v>483</v>
      </c>
      <c r="G655" s="3">
        <v>9.9999999999999995E-8</v>
      </c>
      <c r="H655" s="14">
        <v>1.1399999999999999</v>
      </c>
    </row>
    <row r="656" spans="1:8" x14ac:dyDescent="0.25">
      <c r="A656" s="25" t="s">
        <v>481</v>
      </c>
      <c r="B656" t="s">
        <v>16</v>
      </c>
      <c r="C656">
        <v>21399635</v>
      </c>
      <c r="D656" t="s">
        <v>482</v>
      </c>
      <c r="E656" t="s">
        <v>483</v>
      </c>
      <c r="F656" t="s">
        <v>483</v>
      </c>
      <c r="G656" s="3">
        <v>4.0000000000000001E-8</v>
      </c>
      <c r="H656" s="14">
        <v>1.25</v>
      </c>
    </row>
    <row r="658" spans="1:8" x14ac:dyDescent="0.25">
      <c r="A658" s="27" t="s">
        <v>484</v>
      </c>
      <c r="B658" s="5" t="s">
        <v>34</v>
      </c>
      <c r="C658" s="5">
        <v>17618283</v>
      </c>
      <c r="D658" s="5" t="s">
        <v>2</v>
      </c>
      <c r="E658" s="5" t="s">
        <v>35</v>
      </c>
      <c r="F658" s="5" t="s">
        <v>36</v>
      </c>
      <c r="G658" s="6">
        <v>3E-11</v>
      </c>
      <c r="H658" s="16">
        <v>1.17</v>
      </c>
    </row>
    <row r="659" spans="1:8" x14ac:dyDescent="0.25">
      <c r="A659" s="27" t="s">
        <v>484</v>
      </c>
      <c r="B659" s="5" t="s">
        <v>34</v>
      </c>
      <c r="C659" s="5">
        <v>17618284</v>
      </c>
      <c r="D659" s="5" t="s">
        <v>2</v>
      </c>
      <c r="E659" s="5" t="s">
        <v>36</v>
      </c>
      <c r="F659" s="5" t="s">
        <v>36</v>
      </c>
      <c r="G659" s="6">
        <v>1.72E-7</v>
      </c>
      <c r="H659" s="16">
        <v>1.43</v>
      </c>
    </row>
    <row r="660" spans="1:8" x14ac:dyDescent="0.25">
      <c r="A660" s="27" t="s">
        <v>484</v>
      </c>
      <c r="B660" s="5" t="s">
        <v>34</v>
      </c>
      <c r="C660" s="5">
        <v>18372905</v>
      </c>
      <c r="D660" s="5" t="s">
        <v>2</v>
      </c>
      <c r="E660" s="5" t="s">
        <v>36</v>
      </c>
      <c r="F660" s="5" t="s">
        <v>36</v>
      </c>
      <c r="G660" s="6">
        <v>7.0000000000000004E-11</v>
      </c>
      <c r="H660" s="16">
        <v>1.24</v>
      </c>
    </row>
    <row r="661" spans="1:8" x14ac:dyDescent="0.25">
      <c r="A661" s="27" t="s">
        <v>484</v>
      </c>
      <c r="B661" s="5" t="s">
        <v>34</v>
      </c>
      <c r="C661" s="5">
        <v>21242260</v>
      </c>
      <c r="D661" s="5" t="s">
        <v>2</v>
      </c>
      <c r="E661" s="5" t="s">
        <v>36</v>
      </c>
      <c r="F661" s="5" t="s">
        <v>36</v>
      </c>
      <c r="G661" s="6">
        <v>2E-8</v>
      </c>
      <c r="H661" s="16">
        <v>1.18</v>
      </c>
    </row>
    <row r="662" spans="1:8" x14ac:dyDescent="0.25">
      <c r="A662" s="27" t="s">
        <v>484</v>
      </c>
      <c r="B662" s="5" t="s">
        <v>37</v>
      </c>
      <c r="C662" s="5">
        <v>17401363</v>
      </c>
      <c r="D662" s="5" t="s">
        <v>2</v>
      </c>
      <c r="E662" s="5" t="s">
        <v>36</v>
      </c>
      <c r="F662" s="5" t="s">
        <v>36</v>
      </c>
      <c r="G662" s="6">
        <v>9E-13</v>
      </c>
      <c r="H662" s="16">
        <v>1.26</v>
      </c>
    </row>
    <row r="663" spans="1:8" x14ac:dyDescent="0.25">
      <c r="A663" s="27" t="s">
        <v>484</v>
      </c>
      <c r="B663" s="5" t="s">
        <v>37</v>
      </c>
      <c r="C663" s="5">
        <v>18264096</v>
      </c>
      <c r="D663" s="5" t="s">
        <v>2</v>
      </c>
      <c r="E663" s="5" t="s">
        <v>36</v>
      </c>
      <c r="F663" s="5" t="s">
        <v>36</v>
      </c>
      <c r="G663" s="6">
        <v>7.0000000000000001E-12</v>
      </c>
      <c r="H663" s="16">
        <v>1.28</v>
      </c>
    </row>
    <row r="664" spans="1:8" x14ac:dyDescent="0.25">
      <c r="A664" s="27" t="s">
        <v>484</v>
      </c>
      <c r="B664" s="5" t="s">
        <v>37</v>
      </c>
      <c r="C664" s="5">
        <v>18264097</v>
      </c>
      <c r="D664" s="5" t="s">
        <v>2</v>
      </c>
      <c r="E664" s="5" t="s">
        <v>36</v>
      </c>
      <c r="F664" s="5" t="s">
        <v>36</v>
      </c>
      <c r="G664" s="6">
        <v>9E-13</v>
      </c>
      <c r="H664" s="16">
        <v>1.42</v>
      </c>
    </row>
    <row r="666" spans="1:8" x14ac:dyDescent="0.25">
      <c r="A666" s="27" t="s">
        <v>485</v>
      </c>
      <c r="B666" s="5" t="s">
        <v>1</v>
      </c>
      <c r="C666" s="5">
        <v>21102463</v>
      </c>
      <c r="D666" s="5" t="s">
        <v>312</v>
      </c>
      <c r="E666" s="5" t="s">
        <v>313</v>
      </c>
      <c r="F666" s="5" t="s">
        <v>313</v>
      </c>
      <c r="G666" s="6">
        <v>7.0000000000000001E-12</v>
      </c>
      <c r="H666" s="16">
        <v>1.08</v>
      </c>
    </row>
    <row r="667" spans="1:8" x14ac:dyDescent="0.25">
      <c r="A667" s="27" t="s">
        <v>485</v>
      </c>
      <c r="B667" s="5" t="s">
        <v>271</v>
      </c>
      <c r="C667" s="5">
        <v>21399633</v>
      </c>
      <c r="D667" s="5" t="s">
        <v>312</v>
      </c>
      <c r="E667" s="5" t="s">
        <v>314</v>
      </c>
      <c r="F667" s="5" t="s">
        <v>313</v>
      </c>
      <c r="G667" s="6">
        <v>2.0000000000000001E-9</v>
      </c>
      <c r="H667" s="16">
        <v>1.25</v>
      </c>
    </row>
    <row r="668" spans="1:8" x14ac:dyDescent="0.25">
      <c r="A668" s="27" t="s">
        <v>485</v>
      </c>
      <c r="B668" s="5" t="s">
        <v>95</v>
      </c>
      <c r="C668" s="5">
        <v>19915574</v>
      </c>
      <c r="D668" s="5" t="s">
        <v>312</v>
      </c>
      <c r="E668" s="5" t="s">
        <v>315</v>
      </c>
      <c r="F668" s="5" t="s">
        <v>313</v>
      </c>
      <c r="G668" s="6">
        <v>2.0000000000000001E-9</v>
      </c>
      <c r="H668" s="16">
        <v>1.1499999999999999</v>
      </c>
    </row>
    <row r="670" spans="1:8" x14ac:dyDescent="0.25">
      <c r="A670" s="24" t="s">
        <v>486</v>
      </c>
      <c r="B670" s="11" t="s">
        <v>7</v>
      </c>
      <c r="C670" s="11">
        <v>20453842</v>
      </c>
      <c r="D670" s="11" t="s">
        <v>283</v>
      </c>
      <c r="E670" s="11" t="s">
        <v>284</v>
      </c>
      <c r="F670" s="11" t="s">
        <v>487</v>
      </c>
      <c r="G670" s="12">
        <v>9.9999999999999995E-8</v>
      </c>
      <c r="H670" s="18">
        <v>1.1000000000000001</v>
      </c>
    </row>
    <row r="671" spans="1:8" x14ac:dyDescent="0.25">
      <c r="A671" s="24" t="s">
        <v>486</v>
      </c>
      <c r="B671" s="11" t="s">
        <v>145</v>
      </c>
      <c r="C671" s="11">
        <v>17611496</v>
      </c>
      <c r="D671" s="11" t="s">
        <v>283</v>
      </c>
      <c r="E671" s="11" t="s">
        <v>286</v>
      </c>
      <c r="F671" s="11" t="s">
        <v>286</v>
      </c>
      <c r="G671" s="12">
        <v>8.9999999999999999E-11</v>
      </c>
      <c r="H671" s="18">
        <v>1.45</v>
      </c>
    </row>
    <row r="672" spans="1:8" x14ac:dyDescent="0.25">
      <c r="A672" s="24" t="s">
        <v>486</v>
      </c>
      <c r="B672" s="11" t="s">
        <v>145</v>
      </c>
      <c r="C672" s="11">
        <v>20860503</v>
      </c>
      <c r="D672" s="11" t="s">
        <v>283</v>
      </c>
      <c r="E672" s="11" t="s">
        <v>287</v>
      </c>
      <c r="F672" s="11" t="s">
        <v>286</v>
      </c>
      <c r="G672" s="12">
        <v>9.9999999999999995E-8</v>
      </c>
      <c r="H672" s="18">
        <v>1.18</v>
      </c>
    </row>
    <row r="673" spans="1:8" x14ac:dyDescent="0.25">
      <c r="A673" s="24" t="s">
        <v>486</v>
      </c>
      <c r="B673" s="11" t="s">
        <v>51</v>
      </c>
      <c r="C673" s="11">
        <v>20228799</v>
      </c>
      <c r="D673" s="11" t="s">
        <v>283</v>
      </c>
      <c r="E673" s="11" t="s">
        <v>285</v>
      </c>
      <c r="F673" s="11" t="s">
        <v>487</v>
      </c>
      <c r="G673" s="12">
        <v>2.9999999999999997E-8</v>
      </c>
      <c r="H673" s="18">
        <v>1.1499999999999999</v>
      </c>
    </row>
    <row r="674" spans="1:8" x14ac:dyDescent="0.25">
      <c r="A674" s="24" t="s">
        <v>486</v>
      </c>
      <c r="B674" s="11" t="s">
        <v>51</v>
      </c>
      <c r="C674" s="11">
        <v>21297633</v>
      </c>
      <c r="D674" s="11" t="s">
        <v>283</v>
      </c>
      <c r="E674" s="11" t="s">
        <v>284</v>
      </c>
      <c r="F674" s="11" t="s">
        <v>487</v>
      </c>
      <c r="G674" s="12">
        <v>5.0000000000000002E-11</v>
      </c>
      <c r="H674" s="18">
        <v>1.1499999999999999</v>
      </c>
    </row>
    <row r="675" spans="1:8" x14ac:dyDescent="0.25">
      <c r="A675" s="24" t="s">
        <v>486</v>
      </c>
      <c r="B675" s="11" t="s">
        <v>1</v>
      </c>
      <c r="C675" s="11">
        <v>18587394</v>
      </c>
      <c r="D675" s="11" t="s">
        <v>283</v>
      </c>
      <c r="E675" s="11" t="s">
        <v>284</v>
      </c>
      <c r="F675" s="11" t="s">
        <v>487</v>
      </c>
      <c r="G675" s="12">
        <v>5.0000000000000001E-9</v>
      </c>
      <c r="H675" s="18">
        <v>1.1200000000000001</v>
      </c>
    </row>
    <row r="676" spans="1:8" x14ac:dyDescent="0.25">
      <c r="A676" s="24" t="s">
        <v>486</v>
      </c>
      <c r="B676" s="11" t="s">
        <v>16</v>
      </c>
      <c r="C676" s="11">
        <v>20639880</v>
      </c>
      <c r="D676" s="11" t="s">
        <v>283</v>
      </c>
      <c r="E676" s="11" t="s">
        <v>288</v>
      </c>
      <c r="F676" s="11" t="s">
        <v>487</v>
      </c>
      <c r="G676" s="12">
        <v>2.0000000000000001E-9</v>
      </c>
      <c r="H676" s="18">
        <v>1.38</v>
      </c>
    </row>
    <row r="678" spans="1:8" x14ac:dyDescent="0.25">
      <c r="A678" s="25" t="s">
        <v>488</v>
      </c>
      <c r="B678" t="s">
        <v>192</v>
      </c>
      <c r="C678">
        <v>18758461</v>
      </c>
      <c r="D678" t="s">
        <v>489</v>
      </c>
      <c r="E678" t="s">
        <v>490</v>
      </c>
      <c r="F678" t="s">
        <v>490</v>
      </c>
      <c r="G678" s="3">
        <v>3.9999999999999999E-12</v>
      </c>
      <c r="H678" s="14">
        <v>1.45</v>
      </c>
    </row>
    <row r="679" spans="1:8" x14ac:dyDescent="0.25">
      <c r="A679" s="25" t="s">
        <v>488</v>
      </c>
      <c r="B679" t="s">
        <v>11</v>
      </c>
      <c r="C679">
        <v>20639881</v>
      </c>
      <c r="D679" t="s">
        <v>489</v>
      </c>
      <c r="E679" t="s">
        <v>490</v>
      </c>
      <c r="F679" t="s">
        <v>490</v>
      </c>
      <c r="G679" s="3">
        <v>4.0000000000000002E-9</v>
      </c>
      <c r="H679" s="14">
        <v>1.81</v>
      </c>
    </row>
    <row r="681" spans="1:8" x14ac:dyDescent="0.25">
      <c r="A681" s="27" t="s">
        <v>491</v>
      </c>
      <c r="B681" s="5" t="s">
        <v>1</v>
      </c>
      <c r="C681" s="5">
        <v>21102463</v>
      </c>
      <c r="D681" s="5" t="s">
        <v>189</v>
      </c>
      <c r="E681" s="5" t="s">
        <v>190</v>
      </c>
      <c r="F681" s="5" t="s">
        <v>190</v>
      </c>
      <c r="G681" s="6">
        <v>2.9999999999999998E-13</v>
      </c>
      <c r="H681" s="16">
        <v>1.1200000000000001</v>
      </c>
    </row>
    <row r="682" spans="1:8" x14ac:dyDescent="0.25">
      <c r="A682" s="27" t="s">
        <v>491</v>
      </c>
      <c r="B682" s="5" t="s">
        <v>192</v>
      </c>
      <c r="C682" s="5">
        <v>18758461</v>
      </c>
      <c r="D682" s="5" t="s">
        <v>189</v>
      </c>
      <c r="E682" s="5" t="s">
        <v>191</v>
      </c>
      <c r="F682" s="5" t="s">
        <v>190</v>
      </c>
      <c r="G682" s="6">
        <v>6E-10</v>
      </c>
      <c r="H682" s="16">
        <v>1.41</v>
      </c>
    </row>
    <row r="684" spans="1:8" x14ac:dyDescent="0.25">
      <c r="A684" s="26" t="s">
        <v>492</v>
      </c>
      <c r="B684" s="1" t="s">
        <v>1</v>
      </c>
      <c r="C684" s="1">
        <v>18587394</v>
      </c>
      <c r="D684" s="1" t="s">
        <v>493</v>
      </c>
      <c r="E684" s="1" t="s">
        <v>494</v>
      </c>
      <c r="F684" s="1" t="s">
        <v>494</v>
      </c>
      <c r="G684" s="4">
        <v>7.0000000000000001E-12</v>
      </c>
      <c r="H684" s="15">
        <v>1.18</v>
      </c>
    </row>
    <row r="685" spans="1:8" x14ac:dyDescent="0.25">
      <c r="A685" s="26" t="s">
        <v>492</v>
      </c>
      <c r="B685" s="1" t="s">
        <v>25</v>
      </c>
      <c r="C685" s="1">
        <v>20159113</v>
      </c>
      <c r="D685" s="1" t="s">
        <v>493</v>
      </c>
      <c r="E685" s="1" t="s">
        <v>495</v>
      </c>
      <c r="F685" s="1" t="s">
        <v>495</v>
      </c>
      <c r="G685" s="4">
        <v>3E-10</v>
      </c>
      <c r="H685" s="15">
        <v>1.1499999999999999</v>
      </c>
    </row>
    <row r="687" spans="1:8" x14ac:dyDescent="0.25">
      <c r="A687" s="27" t="s">
        <v>496</v>
      </c>
      <c r="B687" s="5" t="s">
        <v>51</v>
      </c>
      <c r="C687" s="5">
        <v>20228799</v>
      </c>
      <c r="D687" s="5" t="s">
        <v>110</v>
      </c>
      <c r="E687" s="5" t="s">
        <v>111</v>
      </c>
      <c r="F687" s="5" t="s">
        <v>112</v>
      </c>
      <c r="G687" s="6">
        <v>1.9999999999999999E-7</v>
      </c>
      <c r="H687" s="16">
        <v>1.27</v>
      </c>
    </row>
    <row r="688" spans="1:8" x14ac:dyDescent="0.25">
      <c r="A688" s="27" t="s">
        <v>496</v>
      </c>
      <c r="B688" s="5" t="s">
        <v>51</v>
      </c>
      <c r="C688" s="5">
        <v>21297633</v>
      </c>
      <c r="D688" s="5" t="s">
        <v>110</v>
      </c>
      <c r="E688" s="5" t="s">
        <v>112</v>
      </c>
      <c r="F688" s="5" t="s">
        <v>112</v>
      </c>
      <c r="G688" s="6">
        <v>2.0000000000000001E-13</v>
      </c>
      <c r="H688" s="16">
        <v>1.19</v>
      </c>
    </row>
    <row r="689" spans="1:8" x14ac:dyDescent="0.25">
      <c r="A689" s="27" t="s">
        <v>496</v>
      </c>
      <c r="B689" s="5" t="s">
        <v>1</v>
      </c>
      <c r="C689" s="5">
        <v>18587394</v>
      </c>
      <c r="D689" s="5" t="s">
        <v>110</v>
      </c>
      <c r="E689" s="5" t="s">
        <v>111</v>
      </c>
      <c r="F689" s="5" t="s">
        <v>112</v>
      </c>
      <c r="G689" s="6">
        <v>9.9999999999999994E-12</v>
      </c>
      <c r="H689" s="16">
        <v>1.18</v>
      </c>
    </row>
    <row r="691" spans="1:8" x14ac:dyDescent="0.25">
      <c r="A691" s="25" t="s">
        <v>497</v>
      </c>
      <c r="B691" t="s">
        <v>7</v>
      </c>
      <c r="C691">
        <v>20453842</v>
      </c>
      <c r="D691" t="s">
        <v>399</v>
      </c>
      <c r="E691" t="s">
        <v>498</v>
      </c>
      <c r="F691" t="s">
        <v>498</v>
      </c>
      <c r="G691" s="3">
        <v>9.9999999999999995E-8</v>
      </c>
      <c r="H691" s="14">
        <v>1.1599999999999999</v>
      </c>
    </row>
    <row r="692" spans="1:8" x14ac:dyDescent="0.25">
      <c r="A692" s="25" t="s">
        <v>497</v>
      </c>
      <c r="B692" t="s">
        <v>18</v>
      </c>
      <c r="C692">
        <v>18204098</v>
      </c>
      <c r="D692" t="s">
        <v>399</v>
      </c>
      <c r="E692" t="s">
        <v>498</v>
      </c>
      <c r="F692" t="s">
        <v>498</v>
      </c>
      <c r="G692" s="3">
        <v>8.9999999999999995E-14</v>
      </c>
      <c r="H692" s="14" t="s">
        <v>556</v>
      </c>
    </row>
    <row r="693" spans="1:8" x14ac:dyDescent="0.25">
      <c r="A693" s="25" t="s">
        <v>497</v>
      </c>
      <c r="B693" t="s">
        <v>18</v>
      </c>
      <c r="C693">
        <v>18204446</v>
      </c>
      <c r="D693" t="s">
        <v>399</v>
      </c>
      <c r="E693" t="s">
        <v>498</v>
      </c>
      <c r="F693" t="s">
        <v>498</v>
      </c>
      <c r="G693" s="3">
        <v>2.7999999999999998E-9</v>
      </c>
      <c r="H693" s="14">
        <v>1.5</v>
      </c>
    </row>
    <row r="694" spans="1:8" x14ac:dyDescent="0.25">
      <c r="A694" s="25" t="s">
        <v>497</v>
      </c>
      <c r="B694" t="s">
        <v>18</v>
      </c>
      <c r="C694">
        <v>19838193</v>
      </c>
      <c r="D694" t="s">
        <v>399</v>
      </c>
      <c r="E694" t="s">
        <v>498</v>
      </c>
      <c r="F694" t="s">
        <v>498</v>
      </c>
      <c r="G694" s="3">
        <v>5E-42</v>
      </c>
      <c r="H694" s="14">
        <v>1.51</v>
      </c>
    </row>
    <row r="695" spans="1:8" x14ac:dyDescent="0.25">
      <c r="A695" s="25" t="s">
        <v>497</v>
      </c>
      <c r="B695" t="s">
        <v>18</v>
      </c>
      <c r="C695">
        <v>21408207</v>
      </c>
      <c r="D695" t="s">
        <v>399</v>
      </c>
      <c r="E695" t="s">
        <v>498</v>
      </c>
      <c r="F695" t="s">
        <v>498</v>
      </c>
      <c r="G695" s="3">
        <v>1.9999999999999999E-20</v>
      </c>
      <c r="H695" s="14">
        <v>1.77</v>
      </c>
    </row>
    <row r="697" spans="1:8" x14ac:dyDescent="0.25">
      <c r="A697" s="27" t="s">
        <v>499</v>
      </c>
      <c r="B697" s="5" t="s">
        <v>181</v>
      </c>
      <c r="C697" s="5">
        <v>17634449</v>
      </c>
      <c r="D697" s="5" t="s">
        <v>346</v>
      </c>
      <c r="E697" s="5" t="s">
        <v>347</v>
      </c>
      <c r="F697" s="5" t="s">
        <v>349</v>
      </c>
      <c r="G697" s="6">
        <v>9.9999999999999995E-8</v>
      </c>
      <c r="H697" s="16">
        <v>1.21</v>
      </c>
    </row>
    <row r="698" spans="1:8" x14ac:dyDescent="0.25">
      <c r="A698" s="27" t="s">
        <v>499</v>
      </c>
      <c r="B698" s="5" t="s">
        <v>30</v>
      </c>
      <c r="C698" s="5">
        <v>20581827</v>
      </c>
      <c r="D698" s="5" t="s">
        <v>346</v>
      </c>
      <c r="E698" s="5" t="s">
        <v>349</v>
      </c>
      <c r="F698" s="5" t="s">
        <v>349</v>
      </c>
      <c r="G698" s="6">
        <v>4.9999999999999999E-20</v>
      </c>
      <c r="H698" s="16">
        <v>1.1100000000000001</v>
      </c>
    </row>
    <row r="700" spans="1:8" x14ac:dyDescent="0.25">
      <c r="A700" s="24" t="s">
        <v>500</v>
      </c>
      <c r="B700" s="11" t="s">
        <v>1</v>
      </c>
      <c r="C700" s="11">
        <v>21102463</v>
      </c>
      <c r="D700" s="11" t="s">
        <v>28</v>
      </c>
      <c r="E700" s="11" t="s">
        <v>29</v>
      </c>
      <c r="F700" s="11" t="s">
        <v>501</v>
      </c>
      <c r="G700" s="12">
        <v>2E-14</v>
      </c>
      <c r="H700" s="18">
        <v>1.1399999999999999</v>
      </c>
    </row>
    <row r="701" spans="1:8" x14ac:dyDescent="0.25">
      <c r="A701" s="24" t="s">
        <v>500</v>
      </c>
      <c r="B701" s="11" t="s">
        <v>30</v>
      </c>
      <c r="C701" s="11">
        <v>18372903</v>
      </c>
      <c r="D701" s="11" t="s">
        <v>28</v>
      </c>
      <c r="E701" s="11" t="s">
        <v>31</v>
      </c>
      <c r="F701" s="11" t="s">
        <v>31</v>
      </c>
      <c r="G701" s="12">
        <v>1.0000000000000001E-9</v>
      </c>
      <c r="H701" s="18">
        <v>1.1499999999999999</v>
      </c>
    </row>
    <row r="703" spans="1:8" x14ac:dyDescent="0.25">
      <c r="A703" s="27" t="s">
        <v>502</v>
      </c>
      <c r="B703" s="5" t="s">
        <v>70</v>
      </c>
      <c r="C703" s="5">
        <v>20190752</v>
      </c>
      <c r="D703" s="5" t="s">
        <v>155</v>
      </c>
      <c r="E703" s="5" t="s">
        <v>156</v>
      </c>
      <c r="F703" s="5" t="s">
        <v>157</v>
      </c>
      <c r="G703" s="6">
        <v>4.0000000000000001E-13</v>
      </c>
      <c r="H703" s="16">
        <v>1.1499999999999999</v>
      </c>
    </row>
    <row r="704" spans="1:8" x14ac:dyDescent="0.25">
      <c r="A704" s="27" t="s">
        <v>502</v>
      </c>
      <c r="B704" s="5" t="s">
        <v>51</v>
      </c>
      <c r="C704" s="5">
        <v>20228799</v>
      </c>
      <c r="D704" s="5" t="s">
        <v>155</v>
      </c>
      <c r="E704" s="5" t="s">
        <v>156</v>
      </c>
      <c r="F704" s="5" t="s">
        <v>157</v>
      </c>
      <c r="G704" s="6">
        <v>6.9999999999999998E-9</v>
      </c>
      <c r="H704" s="16">
        <v>1.1299999999999999</v>
      </c>
    </row>
    <row r="705" spans="1:8" x14ac:dyDescent="0.25">
      <c r="A705" s="27" t="s">
        <v>502</v>
      </c>
      <c r="B705" s="5" t="s">
        <v>51</v>
      </c>
      <c r="C705" s="5">
        <v>21297633</v>
      </c>
      <c r="D705" s="5" t="s">
        <v>155</v>
      </c>
      <c r="E705" s="5" t="s">
        <v>157</v>
      </c>
      <c r="F705" s="5" t="s">
        <v>157</v>
      </c>
      <c r="G705" s="6">
        <v>2E-14</v>
      </c>
      <c r="H705" s="16">
        <v>1.19</v>
      </c>
    </row>
    <row r="707" spans="1:8" x14ac:dyDescent="0.25">
      <c r="A707" s="27" t="s">
        <v>503</v>
      </c>
      <c r="B707" s="5" t="s">
        <v>51</v>
      </c>
      <c r="C707" s="5">
        <v>21297633</v>
      </c>
      <c r="D707" s="5" t="s">
        <v>340</v>
      </c>
      <c r="E707" s="5" t="s">
        <v>341</v>
      </c>
      <c r="F707" s="5" t="s">
        <v>342</v>
      </c>
      <c r="G707" s="6">
        <v>6E-11</v>
      </c>
      <c r="H707" s="16">
        <v>1.1399999999999999</v>
      </c>
    </row>
    <row r="708" spans="1:8" x14ac:dyDescent="0.25">
      <c r="A708" s="27" t="s">
        <v>503</v>
      </c>
      <c r="B708" s="5" t="s">
        <v>1</v>
      </c>
      <c r="C708" s="5">
        <v>18587394</v>
      </c>
      <c r="D708" s="5" t="s">
        <v>340</v>
      </c>
      <c r="E708" s="5" t="s">
        <v>342</v>
      </c>
      <c r="F708" s="5" t="s">
        <v>342</v>
      </c>
      <c r="G708" s="6">
        <v>1.0000000000000001E-9</v>
      </c>
      <c r="H708" s="16">
        <v>1.1299999999999999</v>
      </c>
    </row>
    <row r="710" spans="1:8" x14ac:dyDescent="0.25">
      <c r="A710" s="27" t="s">
        <v>504</v>
      </c>
      <c r="B710" s="5" t="s">
        <v>1</v>
      </c>
      <c r="C710" s="5">
        <v>21102463</v>
      </c>
      <c r="D710" s="5" t="s">
        <v>128</v>
      </c>
      <c r="E710" s="5" t="s">
        <v>129</v>
      </c>
      <c r="F710" s="5" t="s">
        <v>129</v>
      </c>
      <c r="G710" s="6">
        <v>5.0000000000000002E-11</v>
      </c>
      <c r="H710" s="16">
        <v>1.1499999999999999</v>
      </c>
    </row>
    <row r="711" spans="1:8" x14ac:dyDescent="0.25">
      <c r="A711" s="27" t="s">
        <v>504</v>
      </c>
      <c r="B711" s="5" t="s">
        <v>131</v>
      </c>
      <c r="C711" s="5">
        <v>20657596</v>
      </c>
      <c r="D711" s="5" t="s">
        <v>128</v>
      </c>
      <c r="E711" s="5" t="s">
        <v>130</v>
      </c>
      <c r="F711" s="5" t="s">
        <v>129</v>
      </c>
      <c r="G711" s="6">
        <v>6.9999999999999998E-9</v>
      </c>
      <c r="H711" s="16">
        <v>1.75</v>
      </c>
    </row>
    <row r="713" spans="1:8" x14ac:dyDescent="0.25">
      <c r="A713" s="24" t="s">
        <v>505</v>
      </c>
      <c r="B713" s="11" t="s">
        <v>76</v>
      </c>
      <c r="C713" s="11">
        <v>21606135</v>
      </c>
      <c r="D713" s="11" t="s">
        <v>200</v>
      </c>
      <c r="E713" s="11" t="s">
        <v>201</v>
      </c>
      <c r="F713" s="11" t="s">
        <v>201</v>
      </c>
      <c r="G713" s="12">
        <v>2.0000000000000001E-27</v>
      </c>
      <c r="H713" s="18">
        <v>1.18</v>
      </c>
    </row>
    <row r="714" spans="1:8" x14ac:dyDescent="0.25">
      <c r="A714" s="24" t="s">
        <v>505</v>
      </c>
      <c r="B714" s="11" t="s">
        <v>30</v>
      </c>
      <c r="C714" s="11">
        <v>17463249</v>
      </c>
      <c r="D714" s="11" t="s">
        <v>200</v>
      </c>
      <c r="E714" s="11" t="s">
        <v>203</v>
      </c>
      <c r="F714" s="11" t="s">
        <v>201</v>
      </c>
      <c r="G714" s="12">
        <v>9.9999999999999995E-8</v>
      </c>
      <c r="H714" s="18">
        <v>1.1200000000000001</v>
      </c>
    </row>
    <row r="715" spans="1:8" x14ac:dyDescent="0.25">
      <c r="A715" s="24" t="s">
        <v>505</v>
      </c>
      <c r="B715" s="11" t="s">
        <v>204</v>
      </c>
      <c r="C715" s="11">
        <v>19578366</v>
      </c>
      <c r="D715" s="11" t="s">
        <v>200</v>
      </c>
      <c r="E715" s="11" t="s">
        <v>205</v>
      </c>
      <c r="F715" s="11" t="s">
        <v>506</v>
      </c>
      <c r="G715" s="12">
        <v>1.8500000000000001E-10</v>
      </c>
      <c r="H715" s="18">
        <v>1.42</v>
      </c>
    </row>
    <row r="716" spans="1:8" x14ac:dyDescent="0.25">
      <c r="A716" s="24" t="s">
        <v>505</v>
      </c>
      <c r="B716" s="11" t="s">
        <v>204</v>
      </c>
      <c r="C716" s="11">
        <v>21531791</v>
      </c>
      <c r="D716" s="11" t="s">
        <v>200</v>
      </c>
      <c r="E716" s="11" t="s">
        <v>206</v>
      </c>
      <c r="F716" s="11" t="s">
        <v>506</v>
      </c>
      <c r="G716" s="12">
        <v>5.0000000000000004E-16</v>
      </c>
      <c r="H716" s="18">
        <v>1.26</v>
      </c>
    </row>
    <row r="718" spans="1:8" x14ac:dyDescent="0.25">
      <c r="A718" s="25" t="s">
        <v>507</v>
      </c>
      <c r="B718" t="s">
        <v>1</v>
      </c>
      <c r="C718">
        <v>18587394</v>
      </c>
      <c r="D718" t="s">
        <v>508</v>
      </c>
      <c r="E718" t="s">
        <v>509</v>
      </c>
      <c r="F718" t="s">
        <v>509</v>
      </c>
      <c r="G718" s="3">
        <v>1.0000000000000001E-9</v>
      </c>
      <c r="H718" s="14">
        <v>1.1599999999999999</v>
      </c>
    </row>
    <row r="719" spans="1:8" x14ac:dyDescent="0.25">
      <c r="A719" s="25" t="s">
        <v>507</v>
      </c>
      <c r="B719" t="s">
        <v>447</v>
      </c>
      <c r="C719">
        <v>19349984</v>
      </c>
      <c r="D719" t="s">
        <v>508</v>
      </c>
      <c r="E719" t="s">
        <v>509</v>
      </c>
      <c r="F719" t="s">
        <v>509</v>
      </c>
      <c r="G719" s="3">
        <v>8.0000000000000003E-10</v>
      </c>
      <c r="H719" s="14">
        <v>1.22</v>
      </c>
    </row>
    <row r="721" spans="1:8" x14ac:dyDescent="0.25">
      <c r="A721" s="27" t="s">
        <v>510</v>
      </c>
      <c r="B721" s="5" t="s">
        <v>44</v>
      </c>
      <c r="C721" s="5">
        <v>18385676</v>
      </c>
      <c r="D721" s="5" t="s">
        <v>45</v>
      </c>
      <c r="E721" s="5" t="s">
        <v>47</v>
      </c>
      <c r="F721" s="5" t="s">
        <v>47</v>
      </c>
      <c r="G721" s="6">
        <v>2.9999999999999998E-18</v>
      </c>
      <c r="H721" s="16">
        <v>1.3</v>
      </c>
    </row>
    <row r="722" spans="1:8" x14ac:dyDescent="0.25">
      <c r="A722" s="27" t="s">
        <v>510</v>
      </c>
      <c r="B722" s="5" t="s">
        <v>44</v>
      </c>
      <c r="C722" s="5">
        <v>18385738</v>
      </c>
      <c r="D722" s="5" t="s">
        <v>45</v>
      </c>
      <c r="E722" s="5" t="s">
        <v>47</v>
      </c>
      <c r="F722" s="5" t="s">
        <v>47</v>
      </c>
      <c r="G722" s="6">
        <v>4.9999999999999999E-20</v>
      </c>
      <c r="H722" s="16">
        <v>1.3</v>
      </c>
    </row>
    <row r="723" spans="1:8" x14ac:dyDescent="0.25">
      <c r="A723" s="27" t="s">
        <v>510</v>
      </c>
      <c r="B723" s="5" t="s">
        <v>44</v>
      </c>
      <c r="C723" s="5">
        <v>18780872</v>
      </c>
      <c r="D723" s="5" t="s">
        <v>45</v>
      </c>
      <c r="E723" s="5" t="s">
        <v>47</v>
      </c>
      <c r="F723" s="5" t="s">
        <v>47</v>
      </c>
      <c r="G723" s="6">
        <v>1E-8</v>
      </c>
      <c r="H723" s="16">
        <v>1.38</v>
      </c>
    </row>
    <row r="724" spans="1:8" x14ac:dyDescent="0.25">
      <c r="A724" s="27" t="s">
        <v>510</v>
      </c>
      <c r="B724" s="5" t="s">
        <v>44</v>
      </c>
      <c r="C724" s="5">
        <v>18978790</v>
      </c>
      <c r="D724" s="5" t="s">
        <v>45</v>
      </c>
      <c r="E724" s="5" t="s">
        <v>46</v>
      </c>
      <c r="F724" s="5" t="s">
        <v>47</v>
      </c>
      <c r="G724" s="6">
        <v>1.0000000000000001E-15</v>
      </c>
      <c r="H724" s="16">
        <v>1.35</v>
      </c>
    </row>
    <row r="725" spans="1:8" x14ac:dyDescent="0.25">
      <c r="A725" s="27" t="s">
        <v>510</v>
      </c>
      <c r="B725" s="5" t="s">
        <v>44</v>
      </c>
      <c r="C725" s="5">
        <v>19654303</v>
      </c>
      <c r="D725" s="5" t="s">
        <v>45</v>
      </c>
      <c r="E725" s="5" t="s">
        <v>47</v>
      </c>
      <c r="F725" s="5" t="s">
        <v>47</v>
      </c>
      <c r="G725" s="6">
        <v>3.0000000000000001E-26</v>
      </c>
      <c r="H725" s="16">
        <v>1.29</v>
      </c>
    </row>
    <row r="726" spans="1:8" x14ac:dyDescent="0.25">
      <c r="A726" s="27" t="s">
        <v>510</v>
      </c>
      <c r="B726" s="5" t="s">
        <v>44</v>
      </c>
      <c r="C726" s="5">
        <v>19836008</v>
      </c>
      <c r="D726" s="5" t="s">
        <v>45</v>
      </c>
      <c r="E726" s="5" t="s">
        <v>46</v>
      </c>
      <c r="F726" s="5" t="s">
        <v>47</v>
      </c>
      <c r="G726" s="6">
        <v>2E-51</v>
      </c>
      <c r="H726" s="16">
        <v>1.31</v>
      </c>
    </row>
    <row r="727" spans="1:8" x14ac:dyDescent="0.25">
      <c r="A727" s="27" t="s">
        <v>510</v>
      </c>
      <c r="B727" s="5" t="s">
        <v>48</v>
      </c>
      <c r="C727" s="5">
        <v>18385739</v>
      </c>
      <c r="D727" s="5" t="s">
        <v>45</v>
      </c>
      <c r="E727" s="5" t="s">
        <v>46</v>
      </c>
      <c r="F727" s="5" t="s">
        <v>47</v>
      </c>
      <c r="G727" s="6">
        <v>9.9999999999999995E-8</v>
      </c>
      <c r="H727" s="16">
        <v>1.19</v>
      </c>
    </row>
    <row r="728" spans="1:8" x14ac:dyDescent="0.25">
      <c r="A728" s="27" t="s">
        <v>510</v>
      </c>
      <c r="B728" s="5" t="s">
        <v>49</v>
      </c>
      <c r="C728" s="5">
        <v>19300482</v>
      </c>
      <c r="D728" s="5" t="s">
        <v>45</v>
      </c>
      <c r="E728" s="5" t="s">
        <v>47</v>
      </c>
      <c r="F728" s="5" t="s">
        <v>47</v>
      </c>
      <c r="G728" s="6">
        <v>1E-10</v>
      </c>
      <c r="H728" s="16">
        <v>1.4</v>
      </c>
    </row>
    <row r="730" spans="1:8" x14ac:dyDescent="0.25">
      <c r="A730" s="26" t="s">
        <v>511</v>
      </c>
      <c r="B730" s="1" t="s">
        <v>42</v>
      </c>
      <c r="C730" s="1">
        <v>19430480</v>
      </c>
      <c r="D730" s="1" t="s">
        <v>512</v>
      </c>
      <c r="E730" s="1" t="s">
        <v>214</v>
      </c>
      <c r="F730" s="1" t="s">
        <v>513</v>
      </c>
      <c r="G730" s="4">
        <v>2.9999999999999998E-13</v>
      </c>
      <c r="H730" s="15">
        <v>1.0900000000000001</v>
      </c>
    </row>
    <row r="731" spans="1:8" x14ac:dyDescent="0.25">
      <c r="A731" s="26" t="s">
        <v>511</v>
      </c>
      <c r="B731" s="1" t="s">
        <v>95</v>
      </c>
      <c r="C731" s="1">
        <v>19915574</v>
      </c>
      <c r="D731" s="1" t="s">
        <v>512</v>
      </c>
      <c r="E731" s="1" t="s">
        <v>424</v>
      </c>
      <c r="F731" s="1" t="s">
        <v>424</v>
      </c>
      <c r="G731" s="4">
        <v>2.0000000000000001E-9</v>
      </c>
      <c r="H731" s="15">
        <v>1.1399999999999999</v>
      </c>
    </row>
    <row r="733" spans="1:8" x14ac:dyDescent="0.25">
      <c r="A733" s="27" t="s">
        <v>514</v>
      </c>
      <c r="B733" s="5" t="s">
        <v>30</v>
      </c>
      <c r="C733" s="5">
        <v>17463248</v>
      </c>
      <c r="D733" s="5" t="s">
        <v>98</v>
      </c>
      <c r="E733" s="5" t="s">
        <v>99</v>
      </c>
      <c r="F733" s="5" t="s">
        <v>99</v>
      </c>
      <c r="G733" s="6">
        <v>9.9999999999999998E-13</v>
      </c>
      <c r="H733" s="16">
        <v>1.17</v>
      </c>
    </row>
    <row r="734" spans="1:8" x14ac:dyDescent="0.25">
      <c r="A734" s="27" t="s">
        <v>514</v>
      </c>
      <c r="B734" s="5" t="s">
        <v>30</v>
      </c>
      <c r="C734" s="5">
        <v>17463249</v>
      </c>
      <c r="D734" s="5" t="s">
        <v>98</v>
      </c>
      <c r="E734" s="5" t="s">
        <v>99</v>
      </c>
      <c r="F734" s="5" t="s">
        <v>99</v>
      </c>
      <c r="G734" s="6">
        <v>7.0000000000000005E-14</v>
      </c>
      <c r="H734" s="16">
        <v>1.23</v>
      </c>
    </row>
    <row r="735" spans="1:8" x14ac:dyDescent="0.25">
      <c r="A735" s="27" t="s">
        <v>514</v>
      </c>
      <c r="B735" s="5" t="s">
        <v>30</v>
      </c>
      <c r="C735" s="5">
        <v>19056611</v>
      </c>
      <c r="D735" s="5" t="s">
        <v>98</v>
      </c>
      <c r="E735" s="5" t="s">
        <v>99</v>
      </c>
      <c r="F735" s="5" t="s">
        <v>99</v>
      </c>
      <c r="G735" s="6">
        <v>2.0000000000000001E-17</v>
      </c>
      <c r="H735" s="16">
        <v>1.3</v>
      </c>
    </row>
    <row r="736" spans="1:8" x14ac:dyDescent="0.25">
      <c r="A736" s="27" t="s">
        <v>514</v>
      </c>
      <c r="B736" s="5" t="s">
        <v>101</v>
      </c>
      <c r="C736" s="5">
        <v>18159244</v>
      </c>
      <c r="D736" s="5" t="s">
        <v>98</v>
      </c>
      <c r="E736" s="5" t="s">
        <v>100</v>
      </c>
      <c r="F736" s="5" t="s">
        <v>99</v>
      </c>
      <c r="G736" s="6">
        <v>9.9999999999999995E-8</v>
      </c>
      <c r="H736" s="16">
        <v>1.66</v>
      </c>
    </row>
    <row r="737" spans="1:8" x14ac:dyDescent="0.25">
      <c r="A737" s="27" t="s">
        <v>514</v>
      </c>
      <c r="B737" s="5" t="s">
        <v>101</v>
      </c>
      <c r="C737" s="5">
        <v>18454148</v>
      </c>
      <c r="D737" s="5" t="s">
        <v>98</v>
      </c>
      <c r="E737" s="5" t="s">
        <v>100</v>
      </c>
      <c r="F737" s="5" t="s">
        <v>99</v>
      </c>
      <c r="G737" s="6">
        <v>4.0000000000000001E-8</v>
      </c>
      <c r="H737" s="16" t="s">
        <v>556</v>
      </c>
    </row>
    <row r="738" spans="1:8" x14ac:dyDescent="0.25">
      <c r="A738" s="27" t="s">
        <v>514</v>
      </c>
      <c r="B738" s="5" t="s">
        <v>101</v>
      </c>
      <c r="C738" s="5">
        <v>19151714</v>
      </c>
      <c r="D738" s="5" t="s">
        <v>98</v>
      </c>
      <c r="E738" s="5" t="s">
        <v>102</v>
      </c>
      <c r="F738" s="5" t="s">
        <v>99</v>
      </c>
      <c r="G738" s="6">
        <v>9.9999999999999997E-29</v>
      </c>
      <c r="H738" s="16">
        <v>1.39</v>
      </c>
    </row>
    <row r="739" spans="1:8" x14ac:dyDescent="0.25">
      <c r="A739" s="27" t="s">
        <v>514</v>
      </c>
      <c r="B739" s="5" t="s">
        <v>101</v>
      </c>
      <c r="C739" s="5">
        <v>19553259</v>
      </c>
      <c r="D739" s="5" t="s">
        <v>98</v>
      </c>
      <c r="E739" s="5" t="s">
        <v>103</v>
      </c>
      <c r="F739" s="5" t="s">
        <v>99</v>
      </c>
      <c r="G739" s="6">
        <v>6.0000000000000003E-12</v>
      </c>
      <c r="H739" s="16">
        <v>1.48</v>
      </c>
    </row>
    <row r="740" spans="1:8" x14ac:dyDescent="0.25">
      <c r="A740" s="27" t="s">
        <v>514</v>
      </c>
      <c r="B740" s="5" t="s">
        <v>101</v>
      </c>
      <c r="C740" s="5">
        <v>21552555</v>
      </c>
      <c r="D740" s="5" t="s">
        <v>98</v>
      </c>
      <c r="E740" s="5" t="s">
        <v>104</v>
      </c>
      <c r="F740" s="5" t="s">
        <v>99</v>
      </c>
      <c r="G740" s="6">
        <v>2E-12</v>
      </c>
      <c r="H740" s="21">
        <v>1.61</v>
      </c>
    </row>
    <row r="742" spans="1:8" x14ac:dyDescent="0.25">
      <c r="A742" s="24" t="s">
        <v>515</v>
      </c>
      <c r="B742" s="11" t="s">
        <v>7</v>
      </c>
      <c r="C742" s="11">
        <v>20453842</v>
      </c>
      <c r="D742" s="11" t="s">
        <v>283</v>
      </c>
      <c r="E742" s="11" t="s">
        <v>284</v>
      </c>
      <c r="F742" s="11" t="s">
        <v>516</v>
      </c>
      <c r="G742" s="12">
        <v>9.9999999999999995E-8</v>
      </c>
      <c r="H742" s="18">
        <v>1.1000000000000001</v>
      </c>
    </row>
    <row r="743" spans="1:8" x14ac:dyDescent="0.25">
      <c r="A743" s="24" t="s">
        <v>515</v>
      </c>
      <c r="B743" s="11" t="s">
        <v>145</v>
      </c>
      <c r="C743" s="11">
        <v>17611496</v>
      </c>
      <c r="D743" s="11" t="s">
        <v>283</v>
      </c>
      <c r="E743" s="11" t="s">
        <v>286</v>
      </c>
      <c r="F743" s="11" t="s">
        <v>517</v>
      </c>
      <c r="G743" s="12">
        <v>8.9999999999999999E-11</v>
      </c>
      <c r="H743" s="18">
        <v>1.45</v>
      </c>
    </row>
    <row r="744" spans="1:8" x14ac:dyDescent="0.25">
      <c r="A744" s="24" t="s">
        <v>515</v>
      </c>
      <c r="B744" s="11" t="s">
        <v>145</v>
      </c>
      <c r="C744" s="11">
        <v>20860503</v>
      </c>
      <c r="D744" s="11" t="s">
        <v>283</v>
      </c>
      <c r="E744" s="11" t="s">
        <v>287</v>
      </c>
      <c r="F744" s="11" t="s">
        <v>517</v>
      </c>
      <c r="G744" s="12">
        <v>9.9999999999999995E-8</v>
      </c>
      <c r="H744" s="18">
        <v>1.18</v>
      </c>
    </row>
    <row r="745" spans="1:8" x14ac:dyDescent="0.25">
      <c r="A745" s="24" t="s">
        <v>515</v>
      </c>
      <c r="B745" s="11" t="s">
        <v>51</v>
      </c>
      <c r="C745" s="11">
        <v>20228799</v>
      </c>
      <c r="D745" s="11" t="s">
        <v>283</v>
      </c>
      <c r="E745" s="11" t="s">
        <v>516</v>
      </c>
      <c r="F745" s="11" t="s">
        <v>516</v>
      </c>
      <c r="G745" s="12">
        <v>9.9999999999999995E-8</v>
      </c>
      <c r="H745" s="18">
        <v>1.1200000000000001</v>
      </c>
    </row>
    <row r="746" spans="1:8" x14ac:dyDescent="0.25">
      <c r="A746" s="24" t="s">
        <v>515</v>
      </c>
      <c r="B746" s="11" t="s">
        <v>51</v>
      </c>
      <c r="C746" s="11">
        <v>21297633</v>
      </c>
      <c r="D746" s="11" t="s">
        <v>283</v>
      </c>
      <c r="E746" s="11" t="s">
        <v>284</v>
      </c>
      <c r="F746" s="11" t="s">
        <v>516</v>
      </c>
      <c r="G746" s="12">
        <v>5.0000000000000002E-11</v>
      </c>
      <c r="H746" s="18">
        <v>1.1499999999999999</v>
      </c>
    </row>
    <row r="747" spans="1:8" x14ac:dyDescent="0.25">
      <c r="A747" s="24" t="s">
        <v>515</v>
      </c>
      <c r="B747" s="11" t="s">
        <v>1</v>
      </c>
      <c r="C747" s="11">
        <v>18587394</v>
      </c>
      <c r="D747" s="11" t="s">
        <v>283</v>
      </c>
      <c r="E747" s="11" t="s">
        <v>284</v>
      </c>
      <c r="F747" s="11" t="s">
        <v>516</v>
      </c>
      <c r="G747" s="12">
        <v>5.0000000000000001E-9</v>
      </c>
      <c r="H747" s="18">
        <v>1.1200000000000001</v>
      </c>
    </row>
    <row r="748" spans="1:8" x14ac:dyDescent="0.25">
      <c r="A748" s="24" t="s">
        <v>515</v>
      </c>
      <c r="B748" s="11" t="s">
        <v>16</v>
      </c>
      <c r="C748" s="11">
        <v>20639880</v>
      </c>
      <c r="D748" s="11" t="s">
        <v>283</v>
      </c>
      <c r="E748" s="11" t="s">
        <v>288</v>
      </c>
      <c r="F748" s="11" t="s">
        <v>516</v>
      </c>
      <c r="G748" s="12">
        <v>2.0000000000000001E-9</v>
      </c>
      <c r="H748" s="18">
        <v>1.38</v>
      </c>
    </row>
    <row r="750" spans="1:8" x14ac:dyDescent="0.25">
      <c r="A750" s="27" t="s">
        <v>518</v>
      </c>
      <c r="B750" s="5" t="s">
        <v>7</v>
      </c>
      <c r="C750" s="5">
        <v>20453842</v>
      </c>
      <c r="D750" s="5" t="s">
        <v>39</v>
      </c>
      <c r="E750" s="5" t="s">
        <v>40</v>
      </c>
      <c r="F750" s="5" t="s">
        <v>40</v>
      </c>
      <c r="G750" s="6">
        <v>9.9999999999999998E-17</v>
      </c>
      <c r="H750" s="16">
        <v>1.1399999999999999</v>
      </c>
    </row>
    <row r="751" spans="1:8" x14ac:dyDescent="0.25">
      <c r="A751" s="27" t="s">
        <v>518</v>
      </c>
      <c r="B751" s="5" t="s">
        <v>42</v>
      </c>
      <c r="C751" s="5">
        <v>19430480</v>
      </c>
      <c r="D751" s="5" t="s">
        <v>39</v>
      </c>
      <c r="E751" s="5" t="s">
        <v>41</v>
      </c>
      <c r="F751" s="5" t="s">
        <v>40</v>
      </c>
      <c r="G751" s="6">
        <v>5.0000000000000003E-10</v>
      </c>
      <c r="H751" s="16">
        <v>1.0900000000000001</v>
      </c>
    </row>
    <row r="753" spans="1:8" x14ac:dyDescent="0.25">
      <c r="A753" s="27" t="s">
        <v>519</v>
      </c>
      <c r="B753" s="5" t="s">
        <v>70</v>
      </c>
      <c r="C753" s="5">
        <v>18311140</v>
      </c>
      <c r="D753" s="5" t="s">
        <v>159</v>
      </c>
      <c r="E753" s="5" t="s">
        <v>160</v>
      </c>
      <c r="F753" s="5" t="s">
        <v>161</v>
      </c>
      <c r="G753" s="6">
        <v>4.0000000000000002E-9</v>
      </c>
      <c r="H753" s="16">
        <v>1.28</v>
      </c>
    </row>
    <row r="754" spans="1:8" x14ac:dyDescent="0.25">
      <c r="A754" s="27" t="s">
        <v>519</v>
      </c>
      <c r="B754" s="5" t="s">
        <v>70</v>
      </c>
      <c r="C754" s="5">
        <v>20190752</v>
      </c>
      <c r="D754" s="5" t="s">
        <v>159</v>
      </c>
      <c r="E754" s="5" t="s">
        <v>161</v>
      </c>
      <c r="F754" s="5" t="s">
        <v>161</v>
      </c>
      <c r="G754" s="6">
        <v>1.0000000000000001E-15</v>
      </c>
      <c r="H754" s="16">
        <v>1.19</v>
      </c>
    </row>
    <row r="755" spans="1:8" x14ac:dyDescent="0.25">
      <c r="A755" s="27" t="s">
        <v>519</v>
      </c>
      <c r="B755" s="5" t="s">
        <v>1</v>
      </c>
      <c r="C755" s="5">
        <v>21102463</v>
      </c>
      <c r="D755" s="5" t="s">
        <v>159</v>
      </c>
      <c r="E755" s="5" t="s">
        <v>162</v>
      </c>
      <c r="F755" s="5" t="s">
        <v>161</v>
      </c>
      <c r="G755" s="6">
        <v>2E-12</v>
      </c>
      <c r="H755" s="16">
        <v>1.19</v>
      </c>
    </row>
    <row r="757" spans="1:8" x14ac:dyDescent="0.25">
      <c r="A757" s="28" t="s">
        <v>520</v>
      </c>
      <c r="B757" s="8" t="s">
        <v>7</v>
      </c>
      <c r="C757" s="8">
        <v>21653640</v>
      </c>
      <c r="D757" s="8" t="s">
        <v>170</v>
      </c>
      <c r="E757" s="8" t="s">
        <v>306</v>
      </c>
      <c r="F757" s="8" t="s">
        <v>306</v>
      </c>
      <c r="G757" s="9">
        <v>5.0000000000000002E-109</v>
      </c>
      <c r="H757" s="17">
        <v>2.4</v>
      </c>
    </row>
    <row r="758" spans="1:8" x14ac:dyDescent="0.25">
      <c r="A758" s="28" t="s">
        <v>520</v>
      </c>
      <c r="B758" s="8" t="s">
        <v>51</v>
      </c>
      <c r="C758" s="8">
        <v>19122664</v>
      </c>
      <c r="D758" s="8" t="s">
        <v>170</v>
      </c>
      <c r="E758" s="8" t="s">
        <v>308</v>
      </c>
      <c r="F758" s="8" t="s">
        <v>309</v>
      </c>
      <c r="G758" s="9">
        <v>9.9999999999999998E-17</v>
      </c>
      <c r="H758" s="17">
        <v>1.52</v>
      </c>
    </row>
    <row r="759" spans="1:8" x14ac:dyDescent="0.25">
      <c r="A759" s="28" t="s">
        <v>520</v>
      </c>
      <c r="B759" s="8" t="s">
        <v>51</v>
      </c>
      <c r="C759" s="8">
        <v>19915573</v>
      </c>
      <c r="D759" s="8" t="s">
        <v>170</v>
      </c>
      <c r="E759" s="8" t="s">
        <v>308</v>
      </c>
      <c r="F759" s="8" t="s">
        <v>309</v>
      </c>
      <c r="G759" s="9">
        <v>4.9999999999999995E-22</v>
      </c>
      <c r="H759" s="17">
        <v>1.92</v>
      </c>
    </row>
    <row r="760" spans="1:8" x14ac:dyDescent="0.25">
      <c r="A760" s="28" t="s">
        <v>520</v>
      </c>
      <c r="B760" s="8" t="s">
        <v>51</v>
      </c>
      <c r="C760" s="8">
        <v>21297633</v>
      </c>
      <c r="D760" s="8" t="s">
        <v>170</v>
      </c>
      <c r="E760" s="8" t="s">
        <v>309</v>
      </c>
      <c r="F760" s="8" t="s">
        <v>309</v>
      </c>
      <c r="G760" s="9">
        <v>9.9999999999999999E-56</v>
      </c>
      <c r="H760" s="17">
        <v>1.4</v>
      </c>
    </row>
    <row r="761" spans="1:8" x14ac:dyDescent="0.25">
      <c r="A761" s="28" t="s">
        <v>520</v>
      </c>
      <c r="B761" s="8" t="s">
        <v>95</v>
      </c>
      <c r="C761" s="8">
        <v>18758464</v>
      </c>
      <c r="D761" s="8" t="s">
        <v>170</v>
      </c>
      <c r="E761" s="8" t="s">
        <v>310</v>
      </c>
      <c r="F761" s="8" t="s">
        <v>309</v>
      </c>
      <c r="G761" s="9">
        <v>1E-8</v>
      </c>
      <c r="H761" s="17">
        <v>1.38</v>
      </c>
    </row>
    <row r="763" spans="1:8" s="5" customFormat="1" x14ac:dyDescent="0.25">
      <c r="A763" s="27" t="s">
        <v>521</v>
      </c>
      <c r="B763" s="5" t="s">
        <v>7</v>
      </c>
      <c r="C763" s="5">
        <v>21653640</v>
      </c>
      <c r="D763" s="5" t="s">
        <v>170</v>
      </c>
      <c r="E763" s="5" t="s">
        <v>522</v>
      </c>
      <c r="F763" s="5" t="s">
        <v>522</v>
      </c>
      <c r="G763" s="6">
        <v>9.9999999999999998E-46</v>
      </c>
      <c r="H763" s="16">
        <v>1.92</v>
      </c>
    </row>
    <row r="764" spans="1:8" s="5" customFormat="1" x14ac:dyDescent="0.25">
      <c r="A764" s="27" t="s">
        <v>521</v>
      </c>
      <c r="B764" s="5" t="s">
        <v>523</v>
      </c>
      <c r="C764" s="5">
        <v>19571809</v>
      </c>
      <c r="D764" s="5" t="s">
        <v>170</v>
      </c>
      <c r="E764" s="5" t="s">
        <v>522</v>
      </c>
      <c r="F764" s="5" t="s">
        <v>522</v>
      </c>
      <c r="G764" s="6">
        <v>7.0000000000000005E-8</v>
      </c>
      <c r="H764" s="16">
        <v>1.1399999999999999</v>
      </c>
    </row>
    <row r="766" spans="1:8" x14ac:dyDescent="0.25">
      <c r="A766" s="28" t="s">
        <v>524</v>
      </c>
      <c r="B766" s="8" t="s">
        <v>145</v>
      </c>
      <c r="C766" s="8">
        <v>20860503</v>
      </c>
      <c r="D766" s="8" t="s">
        <v>525</v>
      </c>
      <c r="E766" s="8" t="s">
        <v>527</v>
      </c>
      <c r="F766" s="8" t="s">
        <v>526</v>
      </c>
      <c r="G766" s="9">
        <v>7.0000000000000005E-14</v>
      </c>
      <c r="H766" s="17">
        <v>1.18</v>
      </c>
    </row>
    <row r="767" spans="1:8" x14ac:dyDescent="0.25">
      <c r="A767" s="28" t="s">
        <v>524</v>
      </c>
      <c r="B767" s="8" t="s">
        <v>42</v>
      </c>
      <c r="C767" s="8">
        <v>17554300</v>
      </c>
      <c r="D767" s="8" t="s">
        <v>525</v>
      </c>
      <c r="E767" s="8" t="s">
        <v>528</v>
      </c>
      <c r="F767" s="8" t="s">
        <v>528</v>
      </c>
      <c r="G767" s="9">
        <v>5.0000000000000003E-134</v>
      </c>
      <c r="H767" s="17">
        <v>5.49</v>
      </c>
    </row>
    <row r="768" spans="1:8" x14ac:dyDescent="0.25">
      <c r="A768" s="28" t="s">
        <v>524</v>
      </c>
      <c r="B768" s="8" t="s">
        <v>42</v>
      </c>
      <c r="C768" s="8">
        <v>18978792</v>
      </c>
      <c r="D768" s="10" t="s">
        <v>525</v>
      </c>
      <c r="E768" s="8" t="s">
        <v>528</v>
      </c>
      <c r="F768" s="8" t="s">
        <v>528</v>
      </c>
      <c r="G768" s="9">
        <v>5.9999999999999996E-129</v>
      </c>
      <c r="H768" s="17" t="s">
        <v>556</v>
      </c>
    </row>
    <row r="770" spans="1:8" x14ac:dyDescent="0.25">
      <c r="A770" s="28" t="s">
        <v>529</v>
      </c>
      <c r="B770" s="8" t="s">
        <v>145</v>
      </c>
      <c r="C770" s="8">
        <v>20860503</v>
      </c>
      <c r="D770" s="8" t="s">
        <v>525</v>
      </c>
      <c r="E770" s="8" t="s">
        <v>527</v>
      </c>
      <c r="F770" s="8" t="s">
        <v>527</v>
      </c>
      <c r="G770" s="9">
        <v>7.0000000000000005E-14</v>
      </c>
      <c r="H770" s="17">
        <v>1.18</v>
      </c>
    </row>
    <row r="771" spans="1:8" x14ac:dyDescent="0.25">
      <c r="A771" s="28" t="s">
        <v>529</v>
      </c>
      <c r="B771" s="8" t="s">
        <v>42</v>
      </c>
      <c r="C771" s="8">
        <v>17554300</v>
      </c>
      <c r="D771" s="8" t="s">
        <v>525</v>
      </c>
      <c r="E771" s="8" t="s">
        <v>528</v>
      </c>
      <c r="F771" s="8" t="s">
        <v>530</v>
      </c>
      <c r="G771" s="9">
        <v>5.0000000000000003E-134</v>
      </c>
      <c r="H771" s="17">
        <v>5.49</v>
      </c>
    </row>
    <row r="772" spans="1:8" x14ac:dyDescent="0.25">
      <c r="A772" s="28" t="s">
        <v>529</v>
      </c>
      <c r="B772" s="8" t="s">
        <v>42</v>
      </c>
      <c r="C772" s="8">
        <v>18978792</v>
      </c>
      <c r="D772" s="8" t="s">
        <v>525</v>
      </c>
      <c r="E772" s="8" t="s">
        <v>528</v>
      </c>
      <c r="F772" s="8" t="s">
        <v>530</v>
      </c>
      <c r="G772" s="9">
        <v>5.9999999999999996E-129</v>
      </c>
      <c r="H772" s="17" t="s">
        <v>556</v>
      </c>
    </row>
    <row r="774" spans="1:8" x14ac:dyDescent="0.25">
      <c r="A774" s="28" t="s">
        <v>531</v>
      </c>
      <c r="B774" s="8" t="s">
        <v>222</v>
      </c>
      <c r="C774" s="8">
        <v>20596022</v>
      </c>
      <c r="D774" s="8" t="s">
        <v>170</v>
      </c>
      <c r="E774" s="8" t="s">
        <v>325</v>
      </c>
      <c r="F774" s="8" t="s">
        <v>325</v>
      </c>
      <c r="G774" s="9">
        <v>1E-35</v>
      </c>
      <c r="H774" s="17">
        <v>2.21</v>
      </c>
    </row>
    <row r="775" spans="1:8" x14ac:dyDescent="0.25">
      <c r="A775" s="28" t="s">
        <v>531</v>
      </c>
      <c r="B775" s="8" t="s">
        <v>21</v>
      </c>
      <c r="C775" s="8">
        <v>21499248</v>
      </c>
      <c r="D775" s="8" t="s">
        <v>170</v>
      </c>
      <c r="E775" s="8" t="s">
        <v>327</v>
      </c>
      <c r="F775" s="8" t="s">
        <v>327</v>
      </c>
      <c r="G775" s="9">
        <v>6E-9</v>
      </c>
      <c r="H775" s="17">
        <v>1.3</v>
      </c>
    </row>
    <row r="776" spans="1:8" x14ac:dyDescent="0.25">
      <c r="A776" s="28" t="s">
        <v>531</v>
      </c>
      <c r="B776" s="8" t="s">
        <v>11</v>
      </c>
      <c r="C776" s="8">
        <v>21533074</v>
      </c>
      <c r="D776" s="8" t="s">
        <v>170</v>
      </c>
      <c r="E776" s="8" t="s">
        <v>326</v>
      </c>
      <c r="F776" s="8" t="s">
        <v>325</v>
      </c>
      <c r="G776" s="9">
        <v>1.9999999999999998E-21</v>
      </c>
      <c r="H776" s="17">
        <v>1.56</v>
      </c>
    </row>
    <row r="778" spans="1:8" x14ac:dyDescent="0.25">
      <c r="A778" s="24" t="s">
        <v>532</v>
      </c>
      <c r="B778" s="11" t="s">
        <v>7</v>
      </c>
      <c r="C778" s="11">
        <v>20453842</v>
      </c>
      <c r="D778" s="11" t="s">
        <v>283</v>
      </c>
      <c r="E778" s="11" t="s">
        <v>284</v>
      </c>
      <c r="F778" s="11" t="s">
        <v>288</v>
      </c>
      <c r="G778" s="12">
        <v>9.9999999999999995E-8</v>
      </c>
      <c r="H778" s="18">
        <v>1.1000000000000001</v>
      </c>
    </row>
    <row r="779" spans="1:8" x14ac:dyDescent="0.25">
      <c r="A779" s="24" t="s">
        <v>532</v>
      </c>
      <c r="B779" s="11" t="s">
        <v>145</v>
      </c>
      <c r="C779" s="11">
        <v>17611496</v>
      </c>
      <c r="D779" s="11" t="s">
        <v>283</v>
      </c>
      <c r="E779" s="11" t="s">
        <v>286</v>
      </c>
      <c r="F779" s="11" t="s">
        <v>533</v>
      </c>
      <c r="G779" s="12">
        <v>8.9999999999999999E-11</v>
      </c>
      <c r="H779" s="18">
        <v>1.45</v>
      </c>
    </row>
    <row r="780" spans="1:8" x14ac:dyDescent="0.25">
      <c r="A780" s="24" t="s">
        <v>532</v>
      </c>
      <c r="B780" s="11" t="s">
        <v>145</v>
      </c>
      <c r="C780" s="11">
        <v>20860503</v>
      </c>
      <c r="D780" s="11" t="s">
        <v>283</v>
      </c>
      <c r="E780" s="11" t="s">
        <v>287</v>
      </c>
      <c r="F780" s="11" t="s">
        <v>533</v>
      </c>
      <c r="G780" s="12">
        <v>9.9999999999999995E-8</v>
      </c>
      <c r="H780" s="18">
        <v>1.18</v>
      </c>
    </row>
    <row r="781" spans="1:8" x14ac:dyDescent="0.25">
      <c r="A781" s="24" t="s">
        <v>532</v>
      </c>
      <c r="B781" s="11" t="s">
        <v>51</v>
      </c>
      <c r="C781" s="11">
        <v>20228799</v>
      </c>
      <c r="D781" s="11" t="s">
        <v>283</v>
      </c>
      <c r="E781" s="11" t="s">
        <v>285</v>
      </c>
      <c r="F781" s="11" t="s">
        <v>288</v>
      </c>
      <c r="G781" s="12">
        <v>2.9999999999999997E-8</v>
      </c>
      <c r="H781" s="18">
        <v>1.1499999999999999</v>
      </c>
    </row>
    <row r="782" spans="1:8" x14ac:dyDescent="0.25">
      <c r="A782" s="24" t="s">
        <v>532</v>
      </c>
      <c r="B782" s="11" t="s">
        <v>51</v>
      </c>
      <c r="C782" s="11">
        <v>21297633</v>
      </c>
      <c r="D782" s="11" t="s">
        <v>283</v>
      </c>
      <c r="E782" s="11" t="s">
        <v>284</v>
      </c>
      <c r="F782" s="11" t="s">
        <v>288</v>
      </c>
      <c r="G782" s="12">
        <v>5.0000000000000002E-11</v>
      </c>
      <c r="H782" s="18">
        <v>1.1499999999999999</v>
      </c>
    </row>
    <row r="783" spans="1:8" x14ac:dyDescent="0.25">
      <c r="A783" s="24" t="s">
        <v>532</v>
      </c>
      <c r="B783" s="11" t="s">
        <v>1</v>
      </c>
      <c r="C783" s="11">
        <v>18587394</v>
      </c>
      <c r="D783" s="11" t="s">
        <v>283</v>
      </c>
      <c r="E783" s="11" t="s">
        <v>284</v>
      </c>
      <c r="F783" s="11" t="s">
        <v>288</v>
      </c>
      <c r="G783" s="12">
        <v>5.0000000000000001E-9</v>
      </c>
      <c r="H783" s="18">
        <v>1.1200000000000001</v>
      </c>
    </row>
    <row r="784" spans="1:8" x14ac:dyDescent="0.25">
      <c r="A784" s="24" t="s">
        <v>532</v>
      </c>
      <c r="B784" s="11" t="s">
        <v>16</v>
      </c>
      <c r="C784" s="11">
        <v>20639880</v>
      </c>
      <c r="D784" s="11" t="s">
        <v>283</v>
      </c>
      <c r="E784" s="11" t="s">
        <v>288</v>
      </c>
      <c r="F784" s="11" t="s">
        <v>288</v>
      </c>
      <c r="G784" s="12">
        <v>2.0000000000000001E-9</v>
      </c>
      <c r="H784" s="18">
        <v>1.38</v>
      </c>
    </row>
    <row r="786" spans="1:8" x14ac:dyDescent="0.25">
      <c r="A786" s="22" t="s">
        <v>534</v>
      </c>
      <c r="B786" t="s">
        <v>76</v>
      </c>
      <c r="C786">
        <v>21378990</v>
      </c>
      <c r="D786" t="s">
        <v>535</v>
      </c>
      <c r="E786" t="s">
        <v>536</v>
      </c>
      <c r="F786" t="s">
        <v>536</v>
      </c>
      <c r="G786" s="3">
        <v>1.0000000000000001E-17</v>
      </c>
      <c r="H786" s="14">
        <v>1.1299999999999999</v>
      </c>
    </row>
    <row r="787" spans="1:8" x14ac:dyDescent="0.25">
      <c r="A787" s="22" t="s">
        <v>534</v>
      </c>
      <c r="B787" t="s">
        <v>131</v>
      </c>
      <c r="C787">
        <v>20657596</v>
      </c>
      <c r="D787" t="s">
        <v>535</v>
      </c>
      <c r="E787" t="s">
        <v>536</v>
      </c>
      <c r="F787" t="s">
        <v>536</v>
      </c>
      <c r="G787" s="3">
        <v>4.9999999999999998E-24</v>
      </c>
      <c r="H787" s="14">
        <v>3.28</v>
      </c>
    </row>
    <row r="789" spans="1:8" x14ac:dyDescent="0.25">
      <c r="A789" s="27" t="s">
        <v>537</v>
      </c>
      <c r="B789" s="5" t="s">
        <v>181</v>
      </c>
      <c r="C789" s="5">
        <v>19198612</v>
      </c>
      <c r="D789" s="5" t="s">
        <v>290</v>
      </c>
      <c r="E789" s="5" t="s">
        <v>291</v>
      </c>
      <c r="F789" s="5" t="s">
        <v>291</v>
      </c>
      <c r="G789" s="6">
        <v>7.0000000000000005E-13</v>
      </c>
      <c r="H789" s="16">
        <v>1.1499999999999999</v>
      </c>
    </row>
    <row r="790" spans="1:8" x14ac:dyDescent="0.25">
      <c r="A790" s="27" t="s">
        <v>537</v>
      </c>
      <c r="B790" s="5" t="s">
        <v>76</v>
      </c>
      <c r="C790" s="5">
        <v>21378990</v>
      </c>
      <c r="D790" s="5" t="s">
        <v>290</v>
      </c>
      <c r="E790" s="5" t="s">
        <v>292</v>
      </c>
      <c r="F790" s="5" t="s">
        <v>291</v>
      </c>
      <c r="G790" s="6">
        <v>2.9999999999999997E-8</v>
      </c>
      <c r="H790" s="16">
        <v>1.1200000000000001</v>
      </c>
    </row>
    <row r="792" spans="1:8" x14ac:dyDescent="0.25">
      <c r="A792" s="27" t="s">
        <v>538</v>
      </c>
      <c r="B792" s="5" t="s">
        <v>370</v>
      </c>
      <c r="C792" s="5">
        <v>21151127</v>
      </c>
      <c r="D792" s="5" t="s">
        <v>371</v>
      </c>
      <c r="E792" s="5" t="s">
        <v>372</v>
      </c>
      <c r="F792" s="5" t="s">
        <v>374</v>
      </c>
      <c r="G792" s="6">
        <v>9.9999999999999998E-17</v>
      </c>
      <c r="H792" s="16">
        <v>1.39</v>
      </c>
    </row>
    <row r="793" spans="1:8" x14ac:dyDescent="0.25">
      <c r="A793" s="27" t="s">
        <v>538</v>
      </c>
      <c r="B793" s="5" t="s">
        <v>51</v>
      </c>
      <c r="C793" s="5">
        <v>19915572</v>
      </c>
      <c r="D793" s="5" t="s">
        <v>371</v>
      </c>
      <c r="E793" s="5" t="s">
        <v>373</v>
      </c>
      <c r="F793" s="5" t="s">
        <v>374</v>
      </c>
      <c r="G793" s="6">
        <v>6.9999999999999998E-9</v>
      </c>
      <c r="H793" s="16" t="s">
        <v>556</v>
      </c>
    </row>
    <row r="794" spans="1:8" x14ac:dyDescent="0.25">
      <c r="A794" s="27" t="s">
        <v>538</v>
      </c>
      <c r="B794" s="5" t="s">
        <v>51</v>
      </c>
      <c r="C794" s="5">
        <v>20228799</v>
      </c>
      <c r="D794" s="5" t="s">
        <v>371</v>
      </c>
      <c r="E794" s="5" t="s">
        <v>372</v>
      </c>
      <c r="F794" s="5" t="s">
        <v>374</v>
      </c>
      <c r="G794" s="6">
        <v>4.0000000000000002E-9</v>
      </c>
      <c r="H794" s="16">
        <v>1.2</v>
      </c>
    </row>
    <row r="795" spans="1:8" x14ac:dyDescent="0.25">
      <c r="A795" s="27" t="s">
        <v>538</v>
      </c>
      <c r="B795" s="5" t="s">
        <v>51</v>
      </c>
      <c r="C795" s="5">
        <v>21297633</v>
      </c>
      <c r="D795" s="5" t="s">
        <v>371</v>
      </c>
      <c r="E795" s="5" t="s">
        <v>374</v>
      </c>
      <c r="F795" s="5" t="s">
        <v>374</v>
      </c>
      <c r="G795" s="6">
        <v>2.0000000000000001E-17</v>
      </c>
      <c r="H795" s="16">
        <v>1.21</v>
      </c>
    </row>
    <row r="796" spans="1:8" x14ac:dyDescent="0.25">
      <c r="A796" s="27" t="s">
        <v>538</v>
      </c>
      <c r="B796" s="5" t="s">
        <v>1</v>
      </c>
      <c r="C796" s="5">
        <v>17554261</v>
      </c>
      <c r="D796" s="5" t="s">
        <v>371</v>
      </c>
      <c r="E796" s="5" t="s">
        <v>373</v>
      </c>
      <c r="F796" s="5" t="s">
        <v>374</v>
      </c>
      <c r="G796" s="6">
        <v>4.9999999999999998E-8</v>
      </c>
      <c r="H796" s="16">
        <v>1.17</v>
      </c>
    </row>
    <row r="797" spans="1:8" x14ac:dyDescent="0.25">
      <c r="A797" s="27" t="s">
        <v>538</v>
      </c>
      <c r="B797" s="5" t="s">
        <v>1</v>
      </c>
      <c r="C797" s="5">
        <v>17554300</v>
      </c>
      <c r="D797" s="5" t="s">
        <v>371</v>
      </c>
      <c r="E797" s="5" t="s">
        <v>373</v>
      </c>
      <c r="F797" s="5" t="s">
        <v>374</v>
      </c>
      <c r="G797" s="6">
        <v>4.0000000000000001E-8</v>
      </c>
      <c r="H797" s="16">
        <v>1.0900000000000001</v>
      </c>
    </row>
    <row r="798" spans="1:8" x14ac:dyDescent="0.25">
      <c r="A798" s="27" t="s">
        <v>538</v>
      </c>
      <c r="B798" s="5" t="s">
        <v>1</v>
      </c>
      <c r="C798" s="5">
        <v>18587394</v>
      </c>
      <c r="D798" s="5" t="s">
        <v>371</v>
      </c>
      <c r="E798" s="5" t="s">
        <v>372</v>
      </c>
      <c r="F798" s="5" t="s">
        <v>374</v>
      </c>
      <c r="G798" s="6">
        <v>9.9999999999999998E-13</v>
      </c>
      <c r="H798" s="16">
        <v>1.2</v>
      </c>
    </row>
    <row r="799" spans="1:8" x14ac:dyDescent="0.25">
      <c r="A799" s="27" t="s">
        <v>538</v>
      </c>
      <c r="B799" s="5" t="s">
        <v>1</v>
      </c>
      <c r="C799" s="5">
        <v>21102463</v>
      </c>
      <c r="D799" s="5" t="s">
        <v>371</v>
      </c>
      <c r="E799" s="5" t="s">
        <v>372</v>
      </c>
      <c r="F799" s="5" t="s">
        <v>374</v>
      </c>
      <c r="G799" s="6">
        <v>6.0000000000000001E-17</v>
      </c>
      <c r="H799" s="16">
        <v>1.22</v>
      </c>
    </row>
    <row r="801" spans="1:8" x14ac:dyDescent="0.25">
      <c r="A801" s="27" t="s">
        <v>539</v>
      </c>
      <c r="B801" s="5" t="s">
        <v>370</v>
      </c>
      <c r="C801" s="5">
        <v>21151127</v>
      </c>
      <c r="D801" s="5" t="s">
        <v>371</v>
      </c>
      <c r="E801" s="5" t="s">
        <v>372</v>
      </c>
      <c r="F801" s="5" t="s">
        <v>373</v>
      </c>
      <c r="G801" s="6">
        <v>9.9999999999999998E-17</v>
      </c>
      <c r="H801" s="16">
        <v>1.39</v>
      </c>
    </row>
    <row r="802" spans="1:8" x14ac:dyDescent="0.25">
      <c r="A802" s="27" t="s">
        <v>539</v>
      </c>
      <c r="B802" s="5" t="s">
        <v>51</v>
      </c>
      <c r="C802" s="5">
        <v>19915572</v>
      </c>
      <c r="D802" s="5" t="s">
        <v>371</v>
      </c>
      <c r="E802" s="5" t="s">
        <v>373</v>
      </c>
      <c r="F802" s="5" t="s">
        <v>373</v>
      </c>
      <c r="G802" s="6">
        <v>6.9999999999999998E-9</v>
      </c>
      <c r="H802" s="16" t="s">
        <v>556</v>
      </c>
    </row>
    <row r="803" spans="1:8" x14ac:dyDescent="0.25">
      <c r="A803" s="27" t="s">
        <v>539</v>
      </c>
      <c r="B803" s="5" t="s">
        <v>51</v>
      </c>
      <c r="C803" s="5">
        <v>20228799</v>
      </c>
      <c r="D803" s="5" t="s">
        <v>371</v>
      </c>
      <c r="E803" s="5" t="s">
        <v>372</v>
      </c>
      <c r="F803" s="5" t="s">
        <v>373</v>
      </c>
      <c r="G803" s="6">
        <v>4.0000000000000002E-9</v>
      </c>
      <c r="H803" s="16">
        <v>1.2</v>
      </c>
    </row>
    <row r="804" spans="1:8" x14ac:dyDescent="0.25">
      <c r="A804" s="27" t="s">
        <v>539</v>
      </c>
      <c r="B804" s="5" t="s">
        <v>51</v>
      </c>
      <c r="C804" s="5">
        <v>21297633</v>
      </c>
      <c r="D804" s="5" t="s">
        <v>371</v>
      </c>
      <c r="E804" s="5" t="s">
        <v>374</v>
      </c>
      <c r="F804" s="5" t="s">
        <v>373</v>
      </c>
      <c r="G804" s="6">
        <v>2.0000000000000001E-17</v>
      </c>
      <c r="H804" s="16">
        <v>1.21</v>
      </c>
    </row>
    <row r="805" spans="1:8" x14ac:dyDescent="0.25">
      <c r="A805" s="27" t="s">
        <v>539</v>
      </c>
      <c r="B805" s="5" t="s">
        <v>1</v>
      </c>
      <c r="C805" s="5">
        <v>17554261</v>
      </c>
      <c r="D805" s="5" t="s">
        <v>371</v>
      </c>
      <c r="E805" s="5" t="s">
        <v>373</v>
      </c>
      <c r="F805" s="5" t="s">
        <v>373</v>
      </c>
      <c r="G805" s="6">
        <v>4.9999999999999998E-8</v>
      </c>
      <c r="H805" s="16">
        <v>1.17</v>
      </c>
    </row>
    <row r="806" spans="1:8" x14ac:dyDescent="0.25">
      <c r="A806" s="27" t="s">
        <v>539</v>
      </c>
      <c r="B806" s="5" t="s">
        <v>1</v>
      </c>
      <c r="C806" s="5">
        <v>17554300</v>
      </c>
      <c r="D806" s="5" t="s">
        <v>371</v>
      </c>
      <c r="E806" s="5" t="s">
        <v>373</v>
      </c>
      <c r="F806" s="5" t="s">
        <v>373</v>
      </c>
      <c r="G806" s="6">
        <v>4.0000000000000001E-8</v>
      </c>
      <c r="H806" s="16">
        <v>1.0900000000000001</v>
      </c>
    </row>
    <row r="807" spans="1:8" x14ac:dyDescent="0.25">
      <c r="A807" s="27" t="s">
        <v>539</v>
      </c>
      <c r="B807" s="5" t="s">
        <v>1</v>
      </c>
      <c r="C807" s="5">
        <v>18587394</v>
      </c>
      <c r="D807" s="5" t="s">
        <v>371</v>
      </c>
      <c r="E807" s="5" t="s">
        <v>372</v>
      </c>
      <c r="F807" s="5" t="s">
        <v>373</v>
      </c>
      <c r="G807" s="6">
        <v>9.9999999999999998E-13</v>
      </c>
      <c r="H807" s="16">
        <v>1.2</v>
      </c>
    </row>
    <row r="808" spans="1:8" x14ac:dyDescent="0.25">
      <c r="A808" s="27" t="s">
        <v>539</v>
      </c>
      <c r="B808" s="5" t="s">
        <v>1</v>
      </c>
      <c r="C808" s="5">
        <v>21102463</v>
      </c>
      <c r="D808" s="5" t="s">
        <v>371</v>
      </c>
      <c r="E808" s="5" t="s">
        <v>372</v>
      </c>
      <c r="F808" s="5" t="s">
        <v>373</v>
      </c>
      <c r="G808" s="6">
        <v>6.0000000000000001E-17</v>
      </c>
      <c r="H808" s="16">
        <v>1.22</v>
      </c>
    </row>
    <row r="810" spans="1:8" x14ac:dyDescent="0.25">
      <c r="A810" s="22" t="s">
        <v>540</v>
      </c>
      <c r="B810" t="s">
        <v>30</v>
      </c>
      <c r="C810">
        <v>17554300</v>
      </c>
      <c r="D810" t="s">
        <v>98</v>
      </c>
      <c r="E810" t="s">
        <v>541</v>
      </c>
      <c r="F810" t="s">
        <v>541</v>
      </c>
      <c r="G810" s="3">
        <v>1.9999999999999999E-7</v>
      </c>
      <c r="H810" s="14">
        <v>1.34</v>
      </c>
    </row>
    <row r="811" spans="1:8" x14ac:dyDescent="0.25">
      <c r="A811" s="22" t="s">
        <v>540</v>
      </c>
      <c r="B811" t="s">
        <v>101</v>
      </c>
      <c r="C811">
        <v>17434869</v>
      </c>
      <c r="D811" t="s">
        <v>98</v>
      </c>
      <c r="E811" t="s">
        <v>541</v>
      </c>
      <c r="F811" t="s">
        <v>541</v>
      </c>
      <c r="G811" s="3">
        <v>1.9999999999999999E-20</v>
      </c>
      <c r="H811" s="21" t="s">
        <v>557</v>
      </c>
    </row>
    <row r="813" spans="1:8" x14ac:dyDescent="0.25">
      <c r="A813" s="27" t="s">
        <v>542</v>
      </c>
      <c r="B813" s="5" t="s">
        <v>30</v>
      </c>
      <c r="C813" s="5">
        <v>17463248</v>
      </c>
      <c r="D813" s="5" t="s">
        <v>98</v>
      </c>
      <c r="E813" s="5" t="s">
        <v>99</v>
      </c>
      <c r="F813" s="5" t="s">
        <v>103</v>
      </c>
      <c r="G813" s="6">
        <v>9.9999999999999998E-13</v>
      </c>
      <c r="H813" s="16">
        <v>1.17</v>
      </c>
    </row>
    <row r="814" spans="1:8" x14ac:dyDescent="0.25">
      <c r="A814" s="27" t="s">
        <v>542</v>
      </c>
      <c r="B814" s="5" t="s">
        <v>30</v>
      </c>
      <c r="C814" s="5">
        <v>17463249</v>
      </c>
      <c r="D814" s="5" t="s">
        <v>98</v>
      </c>
      <c r="E814" s="5" t="s">
        <v>99</v>
      </c>
      <c r="F814" s="5" t="s">
        <v>103</v>
      </c>
      <c r="G814" s="6">
        <v>7.0000000000000005E-14</v>
      </c>
      <c r="H814" s="16">
        <v>1.23</v>
      </c>
    </row>
    <row r="815" spans="1:8" x14ac:dyDescent="0.25">
      <c r="A815" s="27" t="s">
        <v>542</v>
      </c>
      <c r="B815" s="5" t="s">
        <v>30</v>
      </c>
      <c r="C815" s="5">
        <v>19056611</v>
      </c>
      <c r="D815" s="5" t="s">
        <v>98</v>
      </c>
      <c r="E815" s="5" t="s">
        <v>99</v>
      </c>
      <c r="F815" s="5" t="s">
        <v>103</v>
      </c>
      <c r="G815" s="6">
        <v>2.0000000000000001E-17</v>
      </c>
      <c r="H815" s="16">
        <v>1.3</v>
      </c>
    </row>
    <row r="816" spans="1:8" x14ac:dyDescent="0.25">
      <c r="A816" s="27" t="s">
        <v>542</v>
      </c>
      <c r="B816" s="5" t="s">
        <v>101</v>
      </c>
      <c r="C816" s="5">
        <v>18159244</v>
      </c>
      <c r="D816" s="5" t="s">
        <v>98</v>
      </c>
      <c r="E816" s="5" t="s">
        <v>100</v>
      </c>
      <c r="F816" s="5" t="s">
        <v>103</v>
      </c>
      <c r="G816" s="6">
        <v>9.9999999999999995E-8</v>
      </c>
      <c r="H816" s="16">
        <v>1.66</v>
      </c>
    </row>
    <row r="817" spans="1:8" x14ac:dyDescent="0.25">
      <c r="A817" s="27" t="s">
        <v>542</v>
      </c>
      <c r="B817" s="5" t="s">
        <v>101</v>
      </c>
      <c r="C817" s="5">
        <v>18454148</v>
      </c>
      <c r="D817" s="5" t="s">
        <v>98</v>
      </c>
      <c r="E817" s="5" t="s">
        <v>100</v>
      </c>
      <c r="F817" s="5" t="s">
        <v>103</v>
      </c>
      <c r="G817" s="6">
        <v>4.0000000000000001E-8</v>
      </c>
      <c r="H817" s="16" t="s">
        <v>556</v>
      </c>
    </row>
    <row r="818" spans="1:8" x14ac:dyDescent="0.25">
      <c r="A818" s="27" t="s">
        <v>542</v>
      </c>
      <c r="B818" s="5" t="s">
        <v>101</v>
      </c>
      <c r="C818" s="5">
        <v>19151714</v>
      </c>
      <c r="D818" s="5" t="s">
        <v>98</v>
      </c>
      <c r="E818" s="5" t="s">
        <v>102</v>
      </c>
      <c r="F818" s="5" t="s">
        <v>103</v>
      </c>
      <c r="G818" s="6">
        <v>9.9999999999999997E-29</v>
      </c>
      <c r="H818" s="16">
        <v>1.39</v>
      </c>
    </row>
    <row r="819" spans="1:8" x14ac:dyDescent="0.25">
      <c r="A819" s="27" t="s">
        <v>542</v>
      </c>
      <c r="B819" s="5" t="s">
        <v>101</v>
      </c>
      <c r="C819" s="5">
        <v>19553259</v>
      </c>
      <c r="D819" s="5" t="s">
        <v>98</v>
      </c>
      <c r="E819" s="5" t="s">
        <v>103</v>
      </c>
      <c r="F819" s="5" t="s">
        <v>103</v>
      </c>
      <c r="G819" s="6">
        <v>6.0000000000000003E-12</v>
      </c>
      <c r="H819" s="16">
        <v>1.48</v>
      </c>
    </row>
    <row r="820" spans="1:8" x14ac:dyDescent="0.25">
      <c r="A820" s="27" t="s">
        <v>542</v>
      </c>
      <c r="B820" s="5" t="s">
        <v>101</v>
      </c>
      <c r="C820" s="5">
        <v>21552555</v>
      </c>
      <c r="D820" s="5" t="s">
        <v>98</v>
      </c>
      <c r="E820" s="5" t="s">
        <v>104</v>
      </c>
      <c r="F820" s="5" t="s">
        <v>103</v>
      </c>
      <c r="G820" s="6">
        <v>2E-12</v>
      </c>
      <c r="H820" s="21">
        <v>1.61</v>
      </c>
    </row>
    <row r="822" spans="1:8" x14ac:dyDescent="0.25">
      <c r="A822" s="25" t="s">
        <v>543</v>
      </c>
      <c r="B822" t="s">
        <v>76</v>
      </c>
      <c r="C822">
        <v>21378990</v>
      </c>
      <c r="D822" t="s">
        <v>544</v>
      </c>
      <c r="E822" t="s">
        <v>545</v>
      </c>
      <c r="F822" t="s">
        <v>545</v>
      </c>
      <c r="G822" s="3">
        <v>4.0000000000000001E-10</v>
      </c>
      <c r="H822" s="14">
        <v>1.18</v>
      </c>
    </row>
    <row r="823" spans="1:8" x14ac:dyDescent="0.25">
      <c r="A823" s="25" t="s">
        <v>543</v>
      </c>
      <c r="B823" t="s">
        <v>91</v>
      </c>
      <c r="C823">
        <v>19198609</v>
      </c>
      <c r="D823" t="s">
        <v>544</v>
      </c>
      <c r="E823" t="s">
        <v>545</v>
      </c>
      <c r="F823" t="s">
        <v>545</v>
      </c>
      <c r="G823" s="3">
        <v>6E-11</v>
      </c>
      <c r="H823" s="14">
        <v>1.2</v>
      </c>
    </row>
    <row r="824" spans="1:8" x14ac:dyDescent="0.25">
      <c r="A824" s="27"/>
      <c r="B824" s="5"/>
      <c r="C824" s="5"/>
      <c r="D824" s="5"/>
      <c r="E824" s="5"/>
      <c r="F824" s="5"/>
      <c r="G824" s="7"/>
      <c r="H824" s="19"/>
    </row>
  </sheetData>
  <autoFilter ref="A1:H823"/>
  <conditionalFormatting sqref="A1:D1 G1:H1 I1:XFD1048576 A2:H1048576">
    <cfRule type="cellIs" dxfId="1" priority="5" operator="equal">
      <formula>"NULL"</formula>
    </cfRule>
  </conditionalFormatting>
  <conditionalFormatting sqref="E1:F1">
    <cfRule type="cellIs" dxfId="0" priority="3" operator="equal">
      <formula>"NULL"</formula>
    </cfRule>
  </conditionalFormatting>
  <pageMargins left="0.7" right="0.7" top="0.78740157499999996" bottom="0.78740157499999996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abelle1</vt:lpstr>
      <vt:lpstr>Tabelle1!subset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Arnold</dc:creator>
  <cp:lastModifiedBy>Matthias Arnold</cp:lastModifiedBy>
  <dcterms:created xsi:type="dcterms:W3CDTF">2011-10-18T16:38:15Z</dcterms:created>
  <dcterms:modified xsi:type="dcterms:W3CDTF">2012-02-29T18:31:29Z</dcterms:modified>
</cp:coreProperties>
</file>